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3773\Stage200\Contents\PRE\ESM\"/>
    </mc:Choice>
  </mc:AlternateContent>
  <bookViews>
    <workbookView xWindow="-120" yWindow="-120" windowWidth="29040" windowHeight="15840" firstSheet="7" activeTab="9"/>
  </bookViews>
  <sheets>
    <sheet name="Supplementary Table 1" sheetId="3" r:id="rId1"/>
    <sheet name="Supplementary Table 2" sheetId="17" r:id="rId2"/>
    <sheet name="Supplementary Table 3" sheetId="4" r:id="rId3"/>
    <sheet name="Supplementary Table 4" sheetId="19" r:id="rId4"/>
    <sheet name="Supplementary Table 5" sheetId="6" r:id="rId5"/>
    <sheet name="Supplementary Table 6" sheetId="7" r:id="rId6"/>
    <sheet name="Supplementary Table 7" sheetId="8" r:id="rId7"/>
    <sheet name="Supplementary Table 8" sheetId="15" r:id="rId8"/>
    <sheet name="Supplementary Table 9 " sheetId="21" r:id="rId9"/>
    <sheet name="Supplementary Table 10" sheetId="22" r:id="rId1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7" l="1"/>
  <c r="D26" i="17"/>
  <c r="D27" i="17"/>
  <c r="D28" i="17"/>
  <c r="D29" i="17"/>
</calcChain>
</file>

<file path=xl/sharedStrings.xml><?xml version="1.0" encoding="utf-8"?>
<sst xmlns="http://schemas.openxmlformats.org/spreadsheetml/2006/main" count="1360" uniqueCount="751">
  <si>
    <t>sdev</t>
  </si>
  <si>
    <t>plasmid</t>
  </si>
  <si>
    <t>avg</t>
  </si>
  <si>
    <t>Mock</t>
  </si>
  <si>
    <t>pD-pfcam-Luc</t>
  </si>
  <si>
    <t>pD-pvcam-Luc</t>
  </si>
  <si>
    <t>pD-pvcrt-Luc</t>
  </si>
  <si>
    <t>N</t>
  </si>
  <si>
    <t>SEM</t>
  </si>
  <si>
    <t>pD-pvhsp70-Luc</t>
  </si>
  <si>
    <t>LU-1</t>
  </si>
  <si>
    <t>LU-2</t>
  </si>
  <si>
    <t>background subtracted</t>
  </si>
  <si>
    <t>luminescence signal relative to pD-pfcam-Luc (mean)</t>
  </si>
  <si>
    <t>normalized to pD-pfcam-Luc signal</t>
  </si>
  <si>
    <t>RLU-1</t>
  </si>
  <si>
    <t>RLU-2</t>
  </si>
  <si>
    <t>pvcam 5UTR R SpeI</t>
  </si>
  <si>
    <t>pvcam 5UTR F BlpI</t>
  </si>
  <si>
    <t>pvcrt 5UTR F BlpI</t>
  </si>
  <si>
    <t>pvcrt 5UTR R SpeI</t>
  </si>
  <si>
    <t>primer</t>
  </si>
  <si>
    <t>sequence 5'-3'</t>
  </si>
  <si>
    <t>pvhsp70 5UTR F BlpI</t>
  </si>
  <si>
    <t>pvhsp70 5UTR R SpeI</t>
  </si>
  <si>
    <t>days under selection</t>
  </si>
  <si>
    <t>pkef1-alfa-fcam-Luc</t>
  </si>
  <si>
    <t>pvhsp70-fcam-Luc</t>
  </si>
  <si>
    <r>
      <rPr>
        <b/>
        <i/>
        <sz val="10"/>
        <color theme="1"/>
        <rFont val="Calibri"/>
        <family val="2"/>
        <scheme val="minor"/>
      </rPr>
      <t>Plasmodium knowlesi</t>
    </r>
    <r>
      <rPr>
        <b/>
        <sz val="10"/>
        <color theme="1"/>
        <rFont val="Calibri"/>
        <family val="2"/>
        <scheme val="minor"/>
      </rPr>
      <t xml:space="preserve"> transfection summary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1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2</t>
    </r>
  </si>
  <si>
    <r>
      <rPr>
        <b/>
        <i/>
        <sz val="10"/>
        <color theme="1"/>
        <rFont val="Calibri"/>
        <family val="2"/>
        <scheme val="minor"/>
      </rPr>
      <t>Plasmodium falciparum</t>
    </r>
    <r>
      <rPr>
        <b/>
        <sz val="10"/>
        <color theme="1"/>
        <rFont val="Calibri"/>
        <family val="2"/>
        <scheme val="minor"/>
      </rPr>
      <t xml:space="preserve"> transfection summary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3</t>
    </r>
  </si>
  <si>
    <r>
      <rPr>
        <b/>
        <i/>
        <sz val="10"/>
        <color theme="1"/>
        <rFont val="Calibri"/>
        <family val="2"/>
        <scheme val="minor"/>
      </rPr>
      <t>P. knowlesi</t>
    </r>
    <r>
      <rPr>
        <b/>
        <sz val="10"/>
        <color theme="1"/>
        <rFont val="Calibri"/>
        <family val="2"/>
        <scheme val="minor"/>
      </rPr>
      <t xml:space="preserve"> experiment 4</t>
    </r>
  </si>
  <si>
    <t>parasitemia (% of RBCs)</t>
  </si>
  <si>
    <t>An. dirus X</t>
  </si>
  <si>
    <t xml:space="preserve">An. dirus B </t>
  </si>
  <si>
    <t>Feed #1 (infection day 5)</t>
  </si>
  <si>
    <t>Feed #2 (infection day 6)</t>
  </si>
  <si>
    <t>Oocysts number per mosquito</t>
  </si>
  <si>
    <t>Oocysts</t>
  </si>
  <si>
    <t>Avg</t>
  </si>
  <si>
    <t>Sdev</t>
  </si>
  <si>
    <t>An. dirus B</t>
  </si>
  <si>
    <t>sporozoites</t>
  </si>
  <si>
    <t>A. dirus X</t>
  </si>
  <si>
    <t>A. dirus B</t>
  </si>
  <si>
    <t>An dirus X</t>
  </si>
  <si>
    <t>Luminescence signal of sporozoites</t>
  </si>
  <si>
    <t>WR99210</t>
  </si>
  <si>
    <t>pkef-1alfa F NcoI</t>
  </si>
  <si>
    <t>pkef-1alfa F BlpI</t>
  </si>
  <si>
    <t>Total sporozoite numbers (8 mosquitoes)</t>
  </si>
  <si>
    <r>
      <rPr>
        <i/>
        <sz val="10"/>
        <rFont val="Calibri"/>
        <family val="2"/>
        <scheme val="minor"/>
      </rPr>
      <t>GCTTAGC</t>
    </r>
    <r>
      <rPr>
        <sz val="10"/>
        <rFont val="Calibri"/>
        <family val="2"/>
        <scheme val="minor"/>
      </rPr>
      <t>GCATCGTTGCCTTTGAAAGAG</t>
    </r>
  </si>
  <si>
    <r>
      <rPr>
        <i/>
        <sz val="10.5"/>
        <color rgb="FF000000"/>
        <rFont val="Calibri"/>
        <family val="2"/>
      </rPr>
      <t>ACTAGT</t>
    </r>
    <r>
      <rPr>
        <sz val="10.5"/>
        <color rgb="FF000000"/>
        <rFont val="Calibri"/>
        <family val="2"/>
      </rPr>
      <t>TTGTGCTATTCGGCTATGC</t>
    </r>
  </si>
  <si>
    <r>
      <rPr>
        <i/>
        <sz val="10.5"/>
        <color rgb="FF000000"/>
        <rFont val="Calibri"/>
        <family val="2"/>
      </rPr>
      <t>GCTTAGC</t>
    </r>
    <r>
      <rPr>
        <sz val="10.5"/>
        <color rgb="FF000000"/>
        <rFont val="Calibri"/>
        <family val="2"/>
      </rPr>
      <t>ACTCCGCATGATGGGAAG</t>
    </r>
  </si>
  <si>
    <r>
      <t>ACTAGT</t>
    </r>
    <r>
      <rPr>
        <sz val="10.5"/>
        <color rgb="FF000000"/>
        <rFont val="Calibri"/>
        <family val="2"/>
      </rPr>
      <t>TTTGAGATTAGCGATTTAAAGG</t>
    </r>
  </si>
  <si>
    <t>background (mock) subtracted</t>
  </si>
  <si>
    <t>TTGCTAAGCAAATGTAGATTTAAGTGCAAAC</t>
  </si>
  <si>
    <t>pvcen-vhsp70-d-NanoLuc 1</t>
  </si>
  <si>
    <t>pvcen-vhsp70-d-NanoLuc 2</t>
  </si>
  <si>
    <t>Luminescence signal per midgut (Feed #2)</t>
  </si>
  <si>
    <t>AAGCTTACTAGTGATATCTGTGCGTTAGGGGTAGCG</t>
  </si>
  <si>
    <r>
      <t>AA</t>
    </r>
    <r>
      <rPr>
        <i/>
        <sz val="11"/>
        <color theme="1"/>
        <rFont val="Calibri"/>
        <family val="2"/>
        <scheme val="minor"/>
      </rPr>
      <t>GCTTAG</t>
    </r>
    <r>
      <rPr>
        <sz val="11"/>
        <color theme="1"/>
        <rFont val="Calibri"/>
        <family val="2"/>
        <scheme val="minor"/>
      </rPr>
      <t>ATAAGTAACCCTTGCATATGCCCCTTAA</t>
    </r>
  </si>
  <si>
    <r>
      <rPr>
        <i/>
        <sz val="11"/>
        <color theme="1"/>
        <rFont val="Calibri"/>
        <family val="2"/>
        <scheme val="minor"/>
      </rPr>
      <t>CCATGG</t>
    </r>
    <r>
      <rPr>
        <sz val="11"/>
        <color theme="1"/>
        <rFont val="Calibri"/>
        <family val="2"/>
        <scheme val="minor"/>
      </rPr>
      <t>CGAATAAAATTAAATTGAAAAAAAGGTAAGTACG</t>
    </r>
  </si>
  <si>
    <t>sample</t>
  </si>
  <si>
    <t>∆∆Ct  (∆Ct - Average ∆Ct DCJD sample)</t>
  </si>
  <si>
    <t>pvcen-vhsp70-d-NanoLuc 3</t>
  </si>
  <si>
    <t>0*</t>
  </si>
  <si>
    <t>uninfected (negative control)</t>
  </si>
  <si>
    <r>
      <rPr>
        <b/>
        <i/>
        <sz val="10"/>
        <color theme="1"/>
        <rFont val="Arial"/>
        <family val="2"/>
      </rPr>
      <t>Pk aldolase</t>
    </r>
    <r>
      <rPr>
        <b/>
        <sz val="10"/>
        <color theme="1"/>
        <rFont val="Arial"/>
        <family val="2"/>
      </rPr>
      <t xml:space="preserve"> Ct</t>
    </r>
  </si>
  <si>
    <r>
      <rPr>
        <b/>
        <i/>
        <sz val="10"/>
        <color theme="1"/>
        <rFont val="Arial"/>
        <family val="2"/>
      </rPr>
      <t>NanoLuc</t>
    </r>
    <r>
      <rPr>
        <b/>
        <sz val="10"/>
        <color theme="1"/>
        <rFont val="Arial"/>
        <family val="2"/>
      </rPr>
      <t xml:space="preserve"> Ct</t>
    </r>
  </si>
  <si>
    <r>
      <t>∆Ct (</t>
    </r>
    <r>
      <rPr>
        <b/>
        <i/>
        <sz val="10"/>
        <color theme="1"/>
        <rFont val="Arial"/>
        <family val="2"/>
      </rPr>
      <t>NanoLuc</t>
    </r>
    <r>
      <rPr>
        <b/>
        <sz val="10"/>
        <color theme="1"/>
        <rFont val="Arial"/>
        <family val="2"/>
      </rPr>
      <t xml:space="preserve">Ct - average </t>
    </r>
    <r>
      <rPr>
        <b/>
        <i/>
        <sz val="10"/>
        <color theme="1"/>
        <rFont val="Arial"/>
        <family val="2"/>
      </rPr>
      <t>Pk aldolase</t>
    </r>
    <r>
      <rPr>
        <b/>
        <sz val="10"/>
        <color theme="1"/>
        <rFont val="Arial"/>
        <family val="2"/>
      </rPr>
      <t xml:space="preserve"> Ct)</t>
    </r>
  </si>
  <si>
    <t>21,04 ± 0,22</t>
  </si>
  <si>
    <t>22,88 ± 0,07</t>
  </si>
  <si>
    <t>22,13 ± 0,02</t>
  </si>
  <si>
    <t>27,33 ± 0,09</t>
  </si>
  <si>
    <t>1,09 ± 0,02</t>
  </si>
  <si>
    <t>4,45 ± 0,09</t>
  </si>
  <si>
    <t>Days after inoculation</t>
  </si>
  <si>
    <t>0 (8:00 AM)</t>
  </si>
  <si>
    <t>1 (8:00 AM)</t>
  </si>
  <si>
    <t>3 (8:00 AM)</t>
  </si>
  <si>
    <t>3 (1:00 PM)</t>
  </si>
  <si>
    <t>4 (8:00 AM)</t>
  </si>
  <si>
    <t>4 (1:00 PM)</t>
  </si>
  <si>
    <t>5 (8:00 AM)</t>
  </si>
  <si>
    <t>5 (1:00 PM)</t>
  </si>
  <si>
    <t>6 (8:00 AM)</t>
  </si>
  <si>
    <t>7 (8:00 AM)</t>
  </si>
  <si>
    <t>8 (8:00 AM) CQ</t>
  </si>
  <si>
    <t>10 (8:00 AM)</t>
  </si>
  <si>
    <t>12 (8:00 AM)</t>
  </si>
  <si>
    <t>14 (8:00 AM)</t>
  </si>
  <si>
    <t>19 (8:00 AM)</t>
  </si>
  <si>
    <t>21 (8:00 AM)</t>
  </si>
  <si>
    <t>24 (8:00 AM)</t>
  </si>
  <si>
    <t>26 (8:00 AM)</t>
  </si>
  <si>
    <t>28 (8:00 AM)</t>
  </si>
  <si>
    <t>7 (1:00 PM)</t>
  </si>
  <si>
    <t>8 (8:00 AM)</t>
  </si>
  <si>
    <t>8 (1:00 PM)</t>
  </si>
  <si>
    <t>9 (8:00 AM)</t>
  </si>
  <si>
    <t>10 (1:00 PM)</t>
  </si>
  <si>
    <t>11 (8:00 AM)</t>
  </si>
  <si>
    <t>11 (1:00 PM)</t>
  </si>
  <si>
    <t>11 (5:00 PM)</t>
  </si>
  <si>
    <t>12 (12:00 AM)</t>
  </si>
  <si>
    <t>13 (12:00 AM)</t>
  </si>
  <si>
    <t>13 (8:00 AM)</t>
  </si>
  <si>
    <t>15 (8:00 AM)</t>
  </si>
  <si>
    <t>17 (8:00 AM</t>
  </si>
  <si>
    <t>20 (8:00 AM)</t>
  </si>
  <si>
    <t>32 (8:00 AM)</t>
  </si>
  <si>
    <t>14 (1:00 PM) CQ</t>
  </si>
  <si>
    <t>15 (1:00 PM) CQ</t>
  </si>
  <si>
    <t>16 (8:00 AM) CQ</t>
  </si>
  <si>
    <t>8.4</t>
  </si>
  <si>
    <t>0.5</t>
  </si>
  <si>
    <t>0.1</t>
  </si>
  <si>
    <t>0.2</t>
  </si>
  <si>
    <t>5.5</t>
  </si>
  <si>
    <t>0.3</t>
  </si>
  <si>
    <t>7.1</t>
  </si>
  <si>
    <t>0.4</t>
  </si>
  <si>
    <t>0.01</t>
  </si>
  <si>
    <t>Pk-aldolase Fwd-RT</t>
  </si>
  <si>
    <t>Pk-aldolase Rev-RT</t>
  </si>
  <si>
    <t>Pk-NanoLuc Rev-RT</t>
  </si>
  <si>
    <t>Pk-NanoLuc Fwd-RT</t>
  </si>
  <si>
    <t>0.0</t>
  </si>
  <si>
    <t>parasitized RBCs</t>
  </si>
  <si>
    <t>zero (mock)</t>
  </si>
  <si>
    <t>Rhesus JNG (6 days after mosquito bites)</t>
  </si>
  <si>
    <t>17.79</t>
  </si>
  <si>
    <t>16.43</t>
  </si>
  <si>
    <t>16.89 ± 0.45</t>
  </si>
  <si>
    <r>
      <t xml:space="preserve">Normalized </t>
    </r>
    <r>
      <rPr>
        <b/>
        <i/>
        <sz val="10"/>
        <rFont val="Arial"/>
        <family val="2"/>
      </rPr>
      <t>NanoLuc</t>
    </r>
    <r>
      <rPr>
        <b/>
        <sz val="10"/>
        <rFont val="Arial"/>
        <family val="2"/>
      </rPr>
      <t xml:space="preserve"> copy number relative to its average copy number in the in vitro culture sample (2-∆∆Ct)</t>
    </r>
  </si>
  <si>
    <t>in vitro culture (1 nM WR99210)</t>
  </si>
  <si>
    <t>16.96 ± 0.27</t>
  </si>
  <si>
    <t>0.08 ± 0.27</t>
  </si>
  <si>
    <t>17.51</t>
  </si>
  <si>
    <t>16.70</t>
  </si>
  <si>
    <t>16.68</t>
  </si>
  <si>
    <t>0.63</t>
  </si>
  <si>
    <t>-0.18</t>
  </si>
  <si>
    <t>-0.21</t>
  </si>
  <si>
    <t>0.55</t>
  </si>
  <si>
    <t>-0.26</t>
  </si>
  <si>
    <t>-0.28</t>
  </si>
  <si>
    <t>0.00 ± 0.27</t>
  </si>
  <si>
    <t>1.00 ± 0.17</t>
  </si>
  <si>
    <t>0.68</t>
  </si>
  <si>
    <t>1.20</t>
  </si>
  <si>
    <t>1.22</t>
  </si>
  <si>
    <t>16.07</t>
  </si>
  <si>
    <t>16.00</t>
  </si>
  <si>
    <t>16.15</t>
  </si>
  <si>
    <t>16.08 ± 0.04</t>
  </si>
  <si>
    <t>16.18</t>
  </si>
  <si>
    <t>16.16</t>
  </si>
  <si>
    <t>16.05</t>
  </si>
  <si>
    <t>16.13 ± 0.04</t>
  </si>
  <si>
    <t>0.11</t>
  </si>
  <si>
    <t>0.08</t>
  </si>
  <si>
    <t>-0.03</t>
  </si>
  <si>
    <t>0.05 ± 0.04</t>
  </si>
  <si>
    <t>-0.03 ± 0.04</t>
  </si>
  <si>
    <t>1.02 ± 0.03</t>
  </si>
  <si>
    <t>1.01</t>
  </si>
  <si>
    <t>1.06</t>
  </si>
  <si>
    <t>0.97</t>
  </si>
  <si>
    <t>1.01 ± 0.03</t>
  </si>
  <si>
    <t>0.50 ± 0.01</t>
  </si>
  <si>
    <t>0.50</t>
  </si>
  <si>
    <t>0.48</t>
  </si>
  <si>
    <t>0.51</t>
  </si>
  <si>
    <t>20.62</t>
  </si>
  <si>
    <t>21.38</t>
  </si>
  <si>
    <t>21.16</t>
  </si>
  <si>
    <t>22.12</t>
  </si>
  <si>
    <t>4.55</t>
  </si>
  <si>
    <t>4.30</t>
  </si>
  <si>
    <t>4.26</t>
  </si>
  <si>
    <t>4.37 ± 0.09</t>
  </si>
  <si>
    <t>0.04</t>
  </si>
  <si>
    <t>0.05</t>
  </si>
  <si>
    <t>0.05 ± 0.00</t>
  </si>
  <si>
    <t>in vitro culture (14 days without drug pressure)</t>
  </si>
  <si>
    <t>0.98</t>
  </si>
  <si>
    <t>1.00</t>
  </si>
  <si>
    <t>1.08</t>
  </si>
  <si>
    <t>Rhesus DCJD (4 days after IV inoculation)</t>
  </si>
  <si>
    <t>G418</t>
  </si>
  <si>
    <t>RBCs source</t>
  </si>
  <si>
    <t>human</t>
  </si>
  <si>
    <t>average:</t>
  </si>
  <si>
    <t>invasion (relative to rhesus RBCs invasion)</t>
  </si>
  <si>
    <t>rings</t>
  </si>
  <si>
    <t>schizonts</t>
  </si>
  <si>
    <t>rhesus - 2</t>
  </si>
  <si>
    <t>rhesus - 1</t>
  </si>
  <si>
    <t>human - 2</t>
  </si>
  <si>
    <t>human - 1</t>
  </si>
  <si>
    <t>mouse - 1</t>
  </si>
  <si>
    <t>mouse - 2</t>
  </si>
  <si>
    <t>gams.</t>
  </si>
  <si>
    <t>trophs.</t>
  </si>
  <si>
    <t>experiment #2</t>
  </si>
  <si>
    <t>experiment #1</t>
  </si>
  <si>
    <t>rings and trophs. Infected RBCs (% of total RBCs)</t>
  </si>
  <si>
    <t>RBCs counted</t>
  </si>
  <si>
    <t>experiment #3</t>
  </si>
  <si>
    <t>rhesus</t>
  </si>
  <si>
    <t xml:space="preserve">Aotus n. </t>
  </si>
  <si>
    <t xml:space="preserve">Saimiri b. </t>
  </si>
  <si>
    <t xml:space="preserve">mouse </t>
  </si>
  <si>
    <t>NLuc B2F</t>
  </si>
  <si>
    <t>GGGGACAGCTTTCTTGTACAAAGTGGGTGGATCCATGGTCTTCACACTCGA</t>
  </si>
  <si>
    <t>NLuc B3R</t>
  </si>
  <si>
    <t>GGGGACAACTTTGTATAATAAAGTTGTTACGCCAGAATGCGTT</t>
  </si>
  <si>
    <t>CCCAGCTTTACCAGGAGTTGTA</t>
  </si>
  <si>
    <t>TTCAAGACGGATGCCTGTAGTG</t>
  </si>
  <si>
    <t>GAACAGGGAGGTGTGTCCAG</t>
  </si>
  <si>
    <t>CGCTCAGACCTTCATACGGG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1</t>
    </r>
  </si>
  <si>
    <t>122.50</t>
  </si>
  <si>
    <t>13.44</t>
  </si>
  <si>
    <t>2144.50</t>
  </si>
  <si>
    <t>0.71</t>
  </si>
  <si>
    <t>2021.50</t>
  </si>
  <si>
    <t>2022.50</t>
  </si>
  <si>
    <t>2022.00</t>
  </si>
  <si>
    <t>0.00</t>
  </si>
  <si>
    <t>115.50</t>
  </si>
  <si>
    <t>4.95</t>
  </si>
  <si>
    <t>-3.50</t>
  </si>
  <si>
    <t>-10.50</t>
  </si>
  <si>
    <t>-7.00</t>
  </si>
  <si>
    <t>-0.01</t>
  </si>
  <si>
    <t>108.50</t>
  </si>
  <si>
    <t>2.12</t>
  </si>
  <si>
    <t>-12.50</t>
  </si>
  <si>
    <t>-15.50</t>
  </si>
  <si>
    <t>-14.00</t>
  </si>
  <si>
    <t>8623.00</t>
  </si>
  <si>
    <t>43.84</t>
  </si>
  <si>
    <t>8469.50</t>
  </si>
  <si>
    <t>8531.50</t>
  </si>
  <si>
    <t>8500.50</t>
  </si>
  <si>
    <t>4.19</t>
  </si>
  <si>
    <t>4.22</t>
  </si>
  <si>
    <t>4.20</t>
  </si>
  <si>
    <t>0.02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2</t>
    </r>
  </si>
  <si>
    <t>196.00</t>
  </si>
  <si>
    <t>15.56</t>
  </si>
  <si>
    <t>2936.50</t>
  </si>
  <si>
    <t>89.80</t>
  </si>
  <si>
    <t>2677.00</t>
  </si>
  <si>
    <t>2804.00</t>
  </si>
  <si>
    <t>2740.50</t>
  </si>
  <si>
    <t>1.02</t>
  </si>
  <si>
    <t>0.03</t>
  </si>
  <si>
    <t>188.00</t>
  </si>
  <si>
    <t>178.00</t>
  </si>
  <si>
    <t>14.14</t>
  </si>
  <si>
    <t>-8.00</t>
  </si>
  <si>
    <t>-28.00</t>
  </si>
  <si>
    <t>-18.00</t>
  </si>
  <si>
    <t>202.00</t>
  </si>
  <si>
    <t>183.50</t>
  </si>
  <si>
    <t>26.16</t>
  </si>
  <si>
    <t>6.00</t>
  </si>
  <si>
    <t>-31.00</t>
  </si>
  <si>
    <t>12836.50</t>
  </si>
  <si>
    <t>2295.98</t>
  </si>
  <si>
    <t>11017.00</t>
  </si>
  <si>
    <t>14264.00</t>
  </si>
  <si>
    <t>12640.50</t>
  </si>
  <si>
    <t>4.02</t>
  </si>
  <si>
    <t>5.20</t>
  </si>
  <si>
    <t>4.61</t>
  </si>
  <si>
    <t>0.84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3</t>
    </r>
  </si>
  <si>
    <t>126.00</t>
  </si>
  <si>
    <t>2.83</t>
  </si>
  <si>
    <t>1500.00</t>
  </si>
  <si>
    <t>70.71</t>
  </si>
  <si>
    <t>1424.00</t>
  </si>
  <si>
    <t>1324.00</t>
  </si>
  <si>
    <t>1374.00</t>
  </si>
  <si>
    <t>1.04</t>
  </si>
  <si>
    <t>0.96</t>
  </si>
  <si>
    <t>121.50</t>
  </si>
  <si>
    <t>10.61</t>
  </si>
  <si>
    <t>3.00</t>
  </si>
  <si>
    <t>-12.00</t>
  </si>
  <si>
    <t>-4.50</t>
  </si>
  <si>
    <t>131.00</t>
  </si>
  <si>
    <t>12.73</t>
  </si>
  <si>
    <t>14.00</t>
  </si>
  <si>
    <t>-4.00</t>
  </si>
  <si>
    <t>5.00</t>
  </si>
  <si>
    <r>
      <t>P. falciparum</t>
    </r>
    <r>
      <rPr>
        <b/>
        <sz val="10"/>
        <color rgb="FF000000"/>
        <rFont val="Calibri"/>
        <family val="2"/>
        <scheme val="minor"/>
      </rPr>
      <t xml:space="preserve"> experiment 4</t>
    </r>
  </si>
  <si>
    <t>124.50</t>
  </si>
  <si>
    <t>14.85</t>
  </si>
  <si>
    <t>673.50</t>
  </si>
  <si>
    <t>549.50</t>
  </si>
  <si>
    <t>548.50</t>
  </si>
  <si>
    <t>549.00</t>
  </si>
  <si>
    <t>2642.00</t>
  </si>
  <si>
    <t>2659.50</t>
  </si>
  <si>
    <t>24.75</t>
  </si>
  <si>
    <t>4.81</t>
  </si>
  <si>
    <t>4.88</t>
  </si>
  <si>
    <t>4.84</t>
  </si>
  <si>
    <t>LU: Luminescence units; avg: average; sdev: standard deviation</t>
  </si>
  <si>
    <t>mock - fireflyLuc</t>
  </si>
  <si>
    <t>CQ: Chloroquine treatment (50 mg/ Kg, oral gavage)</t>
  </si>
  <si>
    <t>BD: Blood drawn for NanoLuc assay</t>
  </si>
  <si>
    <t>MF: Moments when mosquito feeds were performed</t>
  </si>
  <si>
    <t>luminescence units</t>
  </si>
  <si>
    <t>4 (5:00 PM) BD</t>
  </si>
  <si>
    <t>5 (12:00 AM) MF</t>
  </si>
  <si>
    <t>6 (12:00 AM) MF CQ</t>
  </si>
  <si>
    <t>7 (8:00 AM) CQ</t>
  </si>
  <si>
    <t xml:space="preserve">7 (1:00 PM) </t>
  </si>
  <si>
    <t>SYBR Green method (fluorescence units)</t>
  </si>
  <si>
    <t>Chloroquine</t>
  </si>
  <si>
    <r>
      <t>P. knowlesi</t>
    </r>
    <r>
      <rPr>
        <b/>
        <sz val="10"/>
        <color rgb="FF000000"/>
        <rFont val="Calibri"/>
        <family val="2"/>
        <scheme val="minor"/>
      </rPr>
      <t xml:space="preserve"> H strain (untransfected)</t>
    </r>
  </si>
  <si>
    <t>pvcen-pvhsp70-D-Nanoluc</t>
  </si>
  <si>
    <t>Log  nM</t>
  </si>
  <si>
    <t>exp #1</t>
  </si>
  <si>
    <t>exp #2</t>
  </si>
  <si>
    <t>exp #3</t>
  </si>
  <si>
    <t>-6.20</t>
  </si>
  <si>
    <t>-6.50</t>
  </si>
  <si>
    <t>-6.80</t>
  </si>
  <si>
    <t>-7.11</t>
  </si>
  <si>
    <t>-7.41</t>
  </si>
  <si>
    <t>-7.71</t>
  </si>
  <si>
    <t>-8.01</t>
  </si>
  <si>
    <t>-8.31</t>
  </si>
  <si>
    <t>-8.61</t>
  </si>
  <si>
    <t>-8.91</t>
  </si>
  <si>
    <t>zero</t>
  </si>
  <si>
    <t>RBCs only</t>
  </si>
  <si>
    <t>Log M</t>
  </si>
  <si>
    <t>-2.30</t>
  </si>
  <si>
    <t>-2.60</t>
  </si>
  <si>
    <t>-2.90</t>
  </si>
  <si>
    <t>-3.20</t>
  </si>
  <si>
    <t>-3.81</t>
  </si>
  <si>
    <t>-4.11</t>
  </si>
  <si>
    <t>-4.41</t>
  </si>
  <si>
    <t>-4.71</t>
  </si>
  <si>
    <t>-5.01</t>
  </si>
  <si>
    <t>Log nM</t>
  </si>
  <si>
    <t>-8.30</t>
  </si>
  <si>
    <t>-6.19</t>
  </si>
  <si>
    <t>-8.60</t>
  </si>
  <si>
    <t>-6.49</t>
  </si>
  <si>
    <t>-8.90</t>
  </si>
  <si>
    <t>-6.79</t>
  </si>
  <si>
    <t>-9.20</t>
  </si>
  <si>
    <t>-7.10</t>
  </si>
  <si>
    <t>-9.50</t>
  </si>
  <si>
    <t>-7.40</t>
  </si>
  <si>
    <t>-9.80</t>
  </si>
  <si>
    <t>-7.70</t>
  </si>
  <si>
    <t>-10.11</t>
  </si>
  <si>
    <t>-10.41</t>
  </si>
  <si>
    <t>-10.71</t>
  </si>
  <si>
    <t>-11.01</t>
  </si>
  <si>
    <t>NanoLuc method  (luminescence units)</t>
  </si>
  <si>
    <t>exp #4</t>
  </si>
  <si>
    <t>-6.51</t>
  </si>
  <si>
    <t>-6.81</t>
  </si>
  <si>
    <t>0.2742</t>
  </si>
  <si>
    <t>0.2303</t>
  </si>
  <si>
    <t>0.2018</t>
  </si>
  <si>
    <t>0.2327</t>
  </si>
  <si>
    <t>0.4249</t>
  </si>
  <si>
    <t>0.4416</t>
  </si>
  <si>
    <t>0.1947</t>
  </si>
  <si>
    <t>0.0997</t>
  </si>
  <si>
    <t>-3.51</t>
  </si>
  <si>
    <t>135.8</t>
  </si>
  <si>
    <t>0.3727</t>
  </si>
  <si>
    <t>0.4558</t>
  </si>
  <si>
    <t>0.4309</t>
  </si>
  <si>
    <t>0.0926</t>
  </si>
  <si>
    <t>0.2991</t>
  </si>
  <si>
    <t>exp #5</t>
  </si>
  <si>
    <t>88.35</t>
  </si>
  <si>
    <t>0.4736</t>
  </si>
  <si>
    <t>0.3917</t>
  </si>
  <si>
    <t>0.4582</t>
  </si>
  <si>
    <t>0.4463</t>
  </si>
  <si>
    <t>0.0819</t>
  </si>
  <si>
    <t>0.0653</t>
  </si>
  <si>
    <t>0.1175</t>
  </si>
  <si>
    <t>0.1686</t>
  </si>
  <si>
    <t>0.1887</t>
  </si>
  <si>
    <t>0.2267</t>
  </si>
  <si>
    <r>
      <t xml:space="preserve">Aotus n. </t>
    </r>
    <r>
      <rPr>
        <b/>
        <sz val="10"/>
        <color rgb="FF000000"/>
        <rFont val="Calibri"/>
        <family val="2"/>
        <scheme val="minor"/>
      </rPr>
      <t>- 1</t>
    </r>
  </si>
  <si>
    <r>
      <t>Aotus n.</t>
    </r>
    <r>
      <rPr>
        <b/>
        <sz val="10"/>
        <color rgb="FF000000"/>
        <rFont val="Calibri"/>
        <family val="2"/>
        <scheme val="minor"/>
      </rPr>
      <t xml:space="preserve"> - 2</t>
    </r>
  </si>
  <si>
    <r>
      <t xml:space="preserve">Saimiri b. </t>
    </r>
    <r>
      <rPr>
        <b/>
        <sz val="10"/>
        <color rgb="FF000000"/>
        <rFont val="Calibri"/>
        <family val="2"/>
        <scheme val="minor"/>
      </rPr>
      <t>- 1</t>
    </r>
  </si>
  <si>
    <r>
      <t>Saimiri b.</t>
    </r>
    <r>
      <rPr>
        <b/>
        <sz val="10"/>
        <color rgb="FF000000"/>
        <rFont val="Calibri"/>
        <family val="2"/>
        <scheme val="minor"/>
      </rPr>
      <t xml:space="preserve"> - 2</t>
    </r>
  </si>
  <si>
    <t>Microscopy counts</t>
  </si>
  <si>
    <t>19,107,734</t>
  </si>
  <si>
    <t>19,496,000</t>
  </si>
  <si>
    <t>19,301,867</t>
  </si>
  <si>
    <t>17,831,512</t>
  </si>
  <si>
    <t>14,510,677</t>
  </si>
  <si>
    <t>2,348,185</t>
  </si>
  <si>
    <t>4,190,608</t>
  </si>
  <si>
    <t>8,812,806</t>
  </si>
  <si>
    <t>6,501,707</t>
  </si>
  <si>
    <t>3,268,388</t>
  </si>
  <si>
    <t>7,776,370</t>
  </si>
  <si>
    <t>7,782,770</t>
  </si>
  <si>
    <t>7,779,570</t>
  </si>
  <si>
    <t>1,133,742</t>
  </si>
  <si>
    <t>1,149,226</t>
  </si>
  <si>
    <t>1,141,484</t>
  </si>
  <si>
    <t>Luminescence counts</t>
  </si>
  <si>
    <t>6 (1:00 PM) BD</t>
  </si>
  <si>
    <t>1.12</t>
  </si>
  <si>
    <t>1.26</t>
  </si>
  <si>
    <t>1.19</t>
  </si>
  <si>
    <t>0.86</t>
  </si>
  <si>
    <t>mock  - NanoLuc</t>
  </si>
  <si>
    <t>234.0</t>
  </si>
  <si>
    <t>198.0</t>
  </si>
  <si>
    <t>115.5</t>
  </si>
  <si>
    <t>0.47</t>
  </si>
  <si>
    <t>0.77</t>
  </si>
  <si>
    <t>4.40</t>
  </si>
  <si>
    <t>0.13</t>
  </si>
  <si>
    <t>0.27</t>
  </si>
  <si>
    <t>1.38</t>
  </si>
  <si>
    <t>0.18</t>
  </si>
  <si>
    <t>0.73</t>
  </si>
  <si>
    <t>1.27</t>
  </si>
  <si>
    <t>12.02</t>
  </si>
  <si>
    <t>7.78</t>
  </si>
  <si>
    <t>148.49</t>
  </si>
  <si>
    <t>163.34</t>
  </si>
  <si>
    <t>97.50</t>
  </si>
  <si>
    <t>0.09</t>
  </si>
  <si>
    <t>0.39</t>
  </si>
  <si>
    <t>0.70</t>
  </si>
  <si>
    <t>4.77</t>
  </si>
  <si>
    <t>4.71</t>
  </si>
  <si>
    <t>67.18</t>
  </si>
  <si>
    <t>0.38</t>
  </si>
  <si>
    <t>0.40</t>
  </si>
  <si>
    <t>126.5</t>
  </si>
  <si>
    <t>421.00</t>
  </si>
  <si>
    <t>307.00</t>
  </si>
  <si>
    <t>535.00</t>
  </si>
  <si>
    <t>412.50</t>
  </si>
  <si>
    <t>429.50</t>
  </si>
  <si>
    <t>307.50</t>
  </si>
  <si>
    <t>306.50</t>
  </si>
  <si>
    <t>534.50</t>
  </si>
  <si>
    <t>535.50</t>
  </si>
  <si>
    <t>0.12</t>
  </si>
  <si>
    <t>0.24</t>
  </si>
  <si>
    <t>0.28</t>
  </si>
  <si>
    <t>0.33</t>
  </si>
  <si>
    <t>1.85</t>
  </si>
  <si>
    <t>0.92</t>
  </si>
  <si>
    <t>0.37</t>
  </si>
  <si>
    <t>0.34</t>
  </si>
  <si>
    <t>2.02</t>
  </si>
  <si>
    <t>0.20</t>
  </si>
  <si>
    <t>0.31</t>
  </si>
  <si>
    <t>1.69</t>
  </si>
  <si>
    <t>6.58</t>
  </si>
  <si>
    <t>6.56</t>
  </si>
  <si>
    <t>6.60</t>
  </si>
  <si>
    <t>19.09</t>
  </si>
  <si>
    <t>24.04</t>
  </si>
  <si>
    <t>119.50</t>
  </si>
  <si>
    <t>6.36</t>
  </si>
  <si>
    <t>540.50</t>
  </si>
  <si>
    <t>426.50</t>
  </si>
  <si>
    <t>654.50</t>
  </si>
  <si>
    <t>4.24</t>
  </si>
  <si>
    <t>732.50</t>
  </si>
  <si>
    <t>285.00</t>
  </si>
  <si>
    <t>516.00</t>
  </si>
  <si>
    <t>3497.50</t>
  </si>
  <si>
    <t>719.00</t>
  </si>
  <si>
    <t>746.00</t>
  </si>
  <si>
    <t>4.4</t>
  </si>
  <si>
    <t>1.9</t>
  </si>
  <si>
    <t>0.9</t>
  </si>
  <si>
    <t>119.0</t>
  </si>
  <si>
    <t>117.5</t>
  </si>
  <si>
    <t>137.5</t>
  </si>
  <si>
    <t>7.07</t>
  </si>
  <si>
    <t>276.00</t>
  </si>
  <si>
    <t>533.00</t>
  </si>
  <si>
    <t>3450.00</t>
  </si>
  <si>
    <t>294.00</t>
  </si>
  <si>
    <t>499.00</t>
  </si>
  <si>
    <t>3545.00</t>
  </si>
  <si>
    <t>21.92</t>
  </si>
  <si>
    <t>3.54</t>
  </si>
  <si>
    <t>47.38</t>
  </si>
  <si>
    <t>4925.50</t>
  </si>
  <si>
    <t>32407.50</t>
  </si>
  <si>
    <t>5030.50</t>
  </si>
  <si>
    <t>32291.50</t>
  </si>
  <si>
    <t>4820.50</t>
  </si>
  <si>
    <t>32522.50</t>
  </si>
  <si>
    <t>5023.00</t>
  </si>
  <si>
    <t>32504.50</t>
  </si>
  <si>
    <t>199.00</t>
  </si>
  <si>
    <t>56.50</t>
  </si>
  <si>
    <t>65.00</t>
  </si>
  <si>
    <t>369.00</t>
  </si>
  <si>
    <t>73.50</t>
  </si>
  <si>
    <t>67.50</t>
  </si>
  <si>
    <t>402.50</t>
  </si>
  <si>
    <t>163.50</t>
  </si>
  <si>
    <t>214.50</t>
  </si>
  <si>
    <t>39.50</t>
  </si>
  <si>
    <t>62.50</t>
  </si>
  <si>
    <t>335.50</t>
  </si>
  <si>
    <t>362.50</t>
  </si>
  <si>
    <t>220.00</t>
  </si>
  <si>
    <t>228.50</t>
  </si>
  <si>
    <t>532.50</t>
  </si>
  <si>
    <t>244.5</t>
  </si>
  <si>
    <t>159.0</t>
  </si>
  <si>
    <t>183.0</t>
  </si>
  <si>
    <t>202.0</t>
  </si>
  <si>
    <t>188.5</t>
  </si>
  <si>
    <t>190.5</t>
  </si>
  <si>
    <t>0.19</t>
  </si>
  <si>
    <t>122.33</t>
  </si>
  <si>
    <t>415.07</t>
  </si>
  <si>
    <t>328.10</t>
  </si>
  <si>
    <t>106.77</t>
  </si>
  <si>
    <t>22.63</t>
  </si>
  <si>
    <t>408.71</t>
  </si>
  <si>
    <t>129.40</t>
  </si>
  <si>
    <t>2803.68</t>
  </si>
  <si>
    <t>1065.5</t>
  </si>
  <si>
    <t>2394.0</t>
  </si>
  <si>
    <t>8293.0</t>
  </si>
  <si>
    <t>29419.5</t>
  </si>
  <si>
    <t>116820.5</t>
  </si>
  <si>
    <t>775.5</t>
  </si>
  <si>
    <t>808.5</t>
  </si>
  <si>
    <t>7083.5</t>
  </si>
  <si>
    <t>18527.5</t>
  </si>
  <si>
    <t>348811.0</t>
  </si>
  <si>
    <t>5.0</t>
  </si>
  <si>
    <t>1.0</t>
  </si>
  <si>
    <t>7.3</t>
  </si>
  <si>
    <t>1198.0</t>
  </si>
  <si>
    <t>9102.0</t>
  </si>
  <si>
    <t>18568.5</t>
  </si>
  <si>
    <t>228635.0</t>
  </si>
  <si>
    <t>3478909.5</t>
  </si>
  <si>
    <t>837258784.0</t>
  </si>
  <si>
    <t>77.78</t>
  </si>
  <si>
    <t>144.25</t>
  </si>
  <si>
    <t>221.32</t>
  </si>
  <si>
    <t>2477.70</t>
  </si>
  <si>
    <t>114332.8</t>
  </si>
  <si>
    <t>1195587.5</t>
  </si>
  <si>
    <t>0.8</t>
  </si>
  <si>
    <t>3.5</t>
  </si>
  <si>
    <t>16.26</t>
  </si>
  <si>
    <t>52910.5</t>
  </si>
  <si>
    <t>793945.5</t>
  </si>
  <si>
    <t>11219.5</t>
  </si>
  <si>
    <t>1696.0</t>
  </si>
  <si>
    <t>147588.0</t>
  </si>
  <si>
    <t>73507.0</t>
  </si>
  <si>
    <t>156982248.0</t>
  </si>
  <si>
    <t>134.35</t>
  </si>
  <si>
    <t>115.26</t>
  </si>
  <si>
    <t>2048.49</t>
  </si>
  <si>
    <t>168.29</t>
  </si>
  <si>
    <t>6008.99</t>
  </si>
  <si>
    <t>11503.92</t>
  </si>
  <si>
    <t>2567295.42</t>
  </si>
  <si>
    <t>6110.5</t>
  </si>
  <si>
    <t>924.5</t>
  </si>
  <si>
    <t>22364.5</t>
  </si>
  <si>
    <t>107493.5</t>
  </si>
  <si>
    <t>204341.5</t>
  </si>
  <si>
    <t>21995373.0</t>
  </si>
  <si>
    <t>178518368.0</t>
  </si>
  <si>
    <t>138554.75</t>
  </si>
  <si>
    <t>36204183.98</t>
  </si>
  <si>
    <t>10693.58</t>
  </si>
  <si>
    <t>297.69</t>
  </si>
  <si>
    <t>1095.31</t>
  </si>
  <si>
    <t>1315.93</t>
  </si>
  <si>
    <t>11.31</t>
  </si>
  <si>
    <t>81.31</t>
  </si>
  <si>
    <t>88.38</t>
  </si>
  <si>
    <t>7978.99</t>
  </si>
  <si>
    <t>86440.27</t>
  </si>
  <si>
    <t>15690.70</t>
  </si>
  <si>
    <t>201.5</t>
  </si>
  <si>
    <t>246.5</t>
  </si>
  <si>
    <t>81.32</t>
  </si>
  <si>
    <t>193.0</t>
  </si>
  <si>
    <t>734.5</t>
  </si>
  <si>
    <t>50307.0</t>
  </si>
  <si>
    <t>713873.5</t>
  </si>
  <si>
    <t>14277645.0</t>
  </si>
  <si>
    <t>4172.5</t>
  </si>
  <si>
    <t>0.07</t>
  </si>
  <si>
    <t>0.22</t>
  </si>
  <si>
    <t>1.37</t>
  </si>
  <si>
    <t>0.59</t>
  </si>
  <si>
    <t>0.16</t>
  </si>
  <si>
    <t>0.49</t>
  </si>
  <si>
    <t>0.10</t>
  </si>
  <si>
    <t>0.53</t>
  </si>
  <si>
    <t>0.25</t>
  </si>
  <si>
    <t>0.14</t>
  </si>
  <si>
    <t>0.43</t>
  </si>
  <si>
    <t>0.88</t>
  </si>
  <si>
    <t>1.23</t>
  </si>
  <si>
    <t>1.68</t>
  </si>
  <si>
    <t>2.07</t>
  </si>
  <si>
    <t>1.07</t>
  </si>
  <si>
    <t>318.0</t>
  </si>
  <si>
    <t>147.0</t>
  </si>
  <si>
    <t>203.0</t>
  </si>
  <si>
    <t>2340.0</t>
  </si>
  <si>
    <t>2795.5</t>
  </si>
  <si>
    <t>997.0</t>
  </si>
  <si>
    <t>2102.0</t>
  </si>
  <si>
    <t>13403.0</t>
  </si>
  <si>
    <t>382.5</t>
  </si>
  <si>
    <t>164.05</t>
  </si>
  <si>
    <t>8.49</t>
  </si>
  <si>
    <t>104714.5</t>
  </si>
  <si>
    <t>6689.5</t>
  </si>
  <si>
    <t>12103.5</t>
  </si>
  <si>
    <t>30896.0</t>
  </si>
  <si>
    <t>16298.0</t>
  </si>
  <si>
    <t>9824.5</t>
  </si>
  <si>
    <t>275.5</t>
  </si>
  <si>
    <t>28541.5</t>
  </si>
  <si>
    <t>68114.0</t>
  </si>
  <si>
    <t>19084.5</t>
  </si>
  <si>
    <t>38269.0</t>
  </si>
  <si>
    <t>26084.0</t>
  </si>
  <si>
    <t>17506.0</t>
  </si>
  <si>
    <t>41432.0</t>
  </si>
  <si>
    <t>546.59</t>
  </si>
  <si>
    <t>220.62</t>
  </si>
  <si>
    <t>487.20</t>
  </si>
  <si>
    <t>154.15</t>
  </si>
  <si>
    <t>84.85</t>
  </si>
  <si>
    <t>1291.18</t>
  </si>
  <si>
    <t>33.23</t>
  </si>
  <si>
    <t>99.70</t>
  </si>
  <si>
    <t>1662.41</t>
  </si>
  <si>
    <t>1424.11</t>
  </si>
  <si>
    <t>267.29</t>
  </si>
  <si>
    <t>427.80</t>
  </si>
  <si>
    <t>41.72</t>
  </si>
  <si>
    <t>2139.00</t>
  </si>
  <si>
    <t>5521.09</t>
  </si>
  <si>
    <t>6477.81</t>
  </si>
  <si>
    <t>708.52</t>
  </si>
  <si>
    <t>178.19</t>
  </si>
  <si>
    <t>465.28</t>
  </si>
  <si>
    <t>1634.83</t>
  </si>
  <si>
    <t>149.5</t>
  </si>
  <si>
    <t>125.0</t>
  </si>
  <si>
    <t>10868.5</t>
  </si>
  <si>
    <t>2730.5</t>
  </si>
  <si>
    <t>56243.5</t>
  </si>
  <si>
    <t>36472.5</t>
  </si>
  <si>
    <t>1021.77</t>
  </si>
  <si>
    <t>226.98</t>
  </si>
  <si>
    <t>1891.51</t>
  </si>
  <si>
    <t>1427.65</t>
  </si>
  <si>
    <t>avg  sporozoite/mosquito: 5953.12</t>
  </si>
  <si>
    <t>avg  sporozoite/mosquito: 29687.50</t>
  </si>
  <si>
    <t>0.76</t>
  </si>
  <si>
    <t>1.10</t>
  </si>
  <si>
    <t>0.36</t>
  </si>
  <si>
    <t>0.56</t>
  </si>
  <si>
    <t>0.06</t>
  </si>
  <si>
    <t>10.4</t>
  </si>
  <si>
    <t>0.93</t>
  </si>
  <si>
    <t>0.81</t>
  </si>
  <si>
    <t>0.87</t>
  </si>
  <si>
    <t>0.61</t>
  </si>
  <si>
    <t>0.62</t>
  </si>
  <si>
    <t>0.32</t>
  </si>
  <si>
    <t>1.96</t>
  </si>
  <si>
    <t>1.80</t>
  </si>
  <si>
    <t>1.88</t>
  </si>
  <si>
    <t>1.74</t>
  </si>
  <si>
    <t>1.52</t>
  </si>
  <si>
    <t>1.63</t>
  </si>
  <si>
    <t>1.14</t>
  </si>
  <si>
    <t>1.16</t>
  </si>
  <si>
    <t>1.15</t>
  </si>
  <si>
    <t>0.74</t>
  </si>
  <si>
    <t>0.60</t>
  </si>
  <si>
    <t>0.67</t>
  </si>
  <si>
    <t>3.74</t>
  </si>
  <si>
    <t>4.28</t>
  </si>
  <si>
    <t>4.01</t>
  </si>
  <si>
    <t>2.18</t>
  </si>
  <si>
    <t>2.06</t>
  </si>
  <si>
    <t>1.82</t>
  </si>
  <si>
    <t>2.00</t>
  </si>
  <si>
    <t>1.28</t>
  </si>
  <si>
    <t>1.40</t>
  </si>
  <si>
    <t>1.34</t>
  </si>
  <si>
    <t>0.94</t>
  </si>
  <si>
    <t>0.72</t>
  </si>
  <si>
    <t>0.82</t>
  </si>
  <si>
    <t>0.64</t>
  </si>
  <si>
    <t>0.42</t>
  </si>
  <si>
    <t>0.54</t>
  </si>
  <si>
    <t>0.45</t>
  </si>
  <si>
    <t>0.35</t>
  </si>
  <si>
    <t>0.30</t>
  </si>
  <si>
    <t>Rhesus #1</t>
  </si>
  <si>
    <t>Rhesus #2</t>
  </si>
  <si>
    <t>Table S1: Primers used in this work</t>
  </si>
  <si>
    <t>Table S2: Transient transfection of Plasmodium parasites</t>
  </si>
  <si>
    <t>Table S3. Plasmodium knowlesi growth and luminescence signal during selection using WR99210</t>
  </si>
  <si>
    <t>Table S4. NanoLuc signal of in vitro cultivated transgenic blood stage parasites</t>
  </si>
  <si>
    <t xml:space="preserve">Table S5. Rhesus infections with transgenic luminescent P. knowlesi </t>
  </si>
  <si>
    <t>Table S6. Number of oocysts detected in individual mosquitoes dissected 7 days after the feeds and Luminescence signals obtained (only midguts isolated from mosquitoes from Feed #2)</t>
  </si>
  <si>
    <t>Table S7. Total sporozoites isolated from 8 mosquitoes from each species, infected with transgenic bioluminescent P. knowlesi, 10 days after the feeds and Luminscence signals</t>
  </si>
  <si>
    <t>Table S8. pvcen-pvhsp70-D-NanoLuc plasmid copy number variation in blood stage parasites</t>
  </si>
  <si>
    <t xml:space="preserve">Table S9. Half-maximum inhibitory concentration (IC50) measures of drug response </t>
  </si>
  <si>
    <r>
      <t xml:space="preserve">Table S10. </t>
    </r>
    <r>
      <rPr>
        <b/>
        <i/>
        <sz val="11"/>
        <color theme="1"/>
        <rFont val="Calibri"/>
        <family val="2"/>
        <scheme val="minor"/>
      </rPr>
      <t>Plasmodium knowlesi</t>
    </r>
    <r>
      <rPr>
        <b/>
        <sz val="11"/>
        <color theme="1"/>
        <rFont val="Calibri"/>
        <family val="2"/>
        <scheme val="minor"/>
      </rPr>
      <t xml:space="preserve"> red blood cell invasion assay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##0.00;\-###0.00"/>
    <numFmt numFmtId="166" formatCode="#,##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0.5"/>
      <color rgb="FF00000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i/>
      <sz val="10.5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1">
    <xf numFmtId="0" fontId="0" fillId="0" borderId="0" xfId="0"/>
    <xf numFmtId="0" fontId="0" fillId="0" borderId="0" xfId="0" applyBorder="1"/>
    <xf numFmtId="0" fontId="0" fillId="0" borderId="9" xfId="0" applyBorder="1"/>
    <xf numFmtId="0" fontId="1" fillId="0" borderId="10" xfId="0" applyFont="1" applyBorder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9" xfId="0" applyFont="1" applyBorder="1"/>
    <xf numFmtId="0" fontId="2" fillId="0" borderId="1" xfId="0" applyFont="1" applyBorder="1"/>
    <xf numFmtId="0" fontId="2" fillId="0" borderId="0" xfId="0" applyFont="1" applyBorder="1"/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9" xfId="0" applyFont="1" applyBorder="1"/>
    <xf numFmtId="2" fontId="4" fillId="0" borderId="9" xfId="0" applyNumberFormat="1" applyFont="1" applyBorder="1" applyAlignment="1">
      <alignment horizontal="center"/>
    </xf>
    <xf numFmtId="0" fontId="4" fillId="0" borderId="9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0" fontId="6" fillId="0" borderId="10" xfId="0" applyFont="1" applyBorder="1"/>
    <xf numFmtId="0" fontId="7" fillId="0" borderId="0" xfId="0" applyFont="1"/>
    <xf numFmtId="0" fontId="7" fillId="0" borderId="0" xfId="0" applyFont="1" applyBorder="1" applyAlignment="1">
      <alignment horizontal="center"/>
    </xf>
    <xf numFmtId="0" fontId="2" fillId="0" borderId="10" xfId="0" applyFont="1" applyBorder="1"/>
    <xf numFmtId="0" fontId="4" fillId="0" borderId="10" xfId="0" applyFont="1" applyBorder="1"/>
    <xf numFmtId="0" fontId="4" fillId="0" borderId="1" xfId="0" applyFont="1" applyBorder="1"/>
    <xf numFmtId="2" fontId="7" fillId="0" borderId="0" xfId="0" applyNumberFormat="1" applyFont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16" fontId="4" fillId="0" borderId="0" xfId="0" applyNumberFormat="1" applyFont="1"/>
    <xf numFmtId="0" fontId="7" fillId="0" borderId="0" xfId="0" applyFont="1" applyFill="1" applyBorder="1"/>
    <xf numFmtId="0" fontId="7" fillId="0" borderId="6" xfId="0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0" borderId="1" xfId="0" applyFont="1" applyFill="1" applyBorder="1"/>
    <xf numFmtId="0" fontId="1" fillId="0" borderId="0" xfId="0" applyFont="1"/>
    <xf numFmtId="2" fontId="2" fillId="0" borderId="10" xfId="0" applyNumberFormat="1" applyFont="1" applyBorder="1"/>
    <xf numFmtId="0" fontId="2" fillId="0" borderId="10" xfId="0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3" fillId="0" borderId="0" xfId="0" applyFont="1" applyBorder="1"/>
    <xf numFmtId="3" fontId="7" fillId="0" borderId="0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12" fillId="0" borderId="0" xfId="0" applyFont="1" applyAlignment="1">
      <alignment vertical="center"/>
    </xf>
    <xf numFmtId="0" fontId="13" fillId="0" borderId="0" xfId="0" applyFont="1"/>
    <xf numFmtId="0" fontId="7" fillId="0" borderId="9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17" fillId="0" borderId="0" xfId="0" applyFont="1"/>
    <xf numFmtId="0" fontId="17" fillId="0" borderId="0" xfId="0" applyFont="1" applyFill="1"/>
    <xf numFmtId="49" fontId="13" fillId="0" borderId="0" xfId="0" applyNumberFormat="1" applyFont="1" applyFill="1" applyBorder="1" applyAlignment="1" applyProtection="1">
      <alignment vertical="center"/>
    </xf>
    <xf numFmtId="0" fontId="17" fillId="0" borderId="0" xfId="0" applyFont="1" applyFill="1" applyAlignment="1">
      <alignment horizontal="center"/>
    </xf>
    <xf numFmtId="49" fontId="14" fillId="0" borderId="1" xfId="0" applyNumberFormat="1" applyFont="1" applyFill="1" applyBorder="1" applyAlignment="1" applyProtection="1">
      <alignment vertical="center"/>
    </xf>
    <xf numFmtId="0" fontId="6" fillId="0" borderId="1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0" xfId="0" applyFont="1"/>
    <xf numFmtId="49" fontId="13" fillId="0" borderId="0" xfId="0" applyNumberFormat="1" applyFont="1" applyFill="1" applyBorder="1" applyAlignment="1" applyProtection="1">
      <alignment horizontal="center" vertical="center"/>
    </xf>
    <xf numFmtId="165" fontId="13" fillId="0" borderId="0" xfId="0" applyNumberFormat="1" applyFont="1" applyFill="1" applyBorder="1" applyAlignment="1" applyProtection="1">
      <alignment horizontal="center" vertical="center"/>
    </xf>
    <xf numFmtId="3" fontId="4" fillId="0" borderId="0" xfId="0" applyNumberFormat="1" applyFont="1"/>
    <xf numFmtId="0" fontId="8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164" fontId="7" fillId="0" borderId="0" xfId="0" applyNumberFormat="1" applyFont="1" applyFill="1" applyBorder="1" applyAlignment="1">
      <alignment horizontal="center" wrapText="1"/>
    </xf>
    <xf numFmtId="164" fontId="4" fillId="0" borderId="0" xfId="0" applyNumberFormat="1" applyFont="1" applyBorder="1" applyAlignment="1">
      <alignment horizontal="center"/>
    </xf>
    <xf numFmtId="0" fontId="0" fillId="0" borderId="0" xfId="0" applyFont="1" applyBorder="1"/>
    <xf numFmtId="164" fontId="4" fillId="0" borderId="1" xfId="0" applyNumberFormat="1" applyFont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49" fontId="17" fillId="0" borderId="0" xfId="0" applyNumberFormat="1" applyFont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 vertical="center"/>
    </xf>
    <xf numFmtId="49" fontId="18" fillId="0" borderId="1" xfId="0" applyNumberFormat="1" applyFont="1" applyBorder="1" applyAlignment="1">
      <alignment horizontal="center" vertical="center"/>
    </xf>
    <xf numFmtId="0" fontId="18" fillId="0" borderId="13" xfId="0" applyFont="1" applyBorder="1" applyAlignment="1">
      <alignment horizontal="left" vertical="center"/>
    </xf>
    <xf numFmtId="0" fontId="18" fillId="0" borderId="1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 wrapText="1"/>
    </xf>
    <xf numFmtId="0" fontId="14" fillId="0" borderId="13" xfId="0" applyFont="1" applyFill="1" applyBorder="1" applyAlignment="1">
      <alignment horizontal="center" vertical="center" wrapText="1"/>
    </xf>
    <xf numFmtId="165" fontId="13" fillId="0" borderId="14" xfId="0" applyNumberFormat="1" applyFont="1" applyFill="1" applyBorder="1" applyAlignment="1" applyProtection="1">
      <alignment horizontal="center" vertical="center"/>
    </xf>
    <xf numFmtId="0" fontId="17" fillId="0" borderId="14" xfId="0" applyFont="1" applyBorder="1" applyAlignment="1">
      <alignment horizontal="center" vertical="center"/>
    </xf>
    <xf numFmtId="49" fontId="17" fillId="0" borderId="14" xfId="0" applyNumberFormat="1" applyFont="1" applyBorder="1" applyAlignment="1">
      <alignment horizontal="center" vertical="center"/>
    </xf>
    <xf numFmtId="2" fontId="17" fillId="0" borderId="14" xfId="0" applyNumberFormat="1" applyFont="1" applyBorder="1" applyAlignment="1">
      <alignment horizontal="center" vertical="center"/>
    </xf>
    <xf numFmtId="49" fontId="14" fillId="0" borderId="1" xfId="0" applyNumberFormat="1" applyFont="1" applyFill="1" applyBorder="1" applyAlignment="1" applyProtection="1">
      <alignment horizontal="center" vertical="center"/>
    </xf>
    <xf numFmtId="165" fontId="14" fillId="0" borderId="1" xfId="0" applyNumberFormat="1" applyFont="1" applyFill="1" applyBorder="1" applyAlignment="1" applyProtection="1">
      <alignment horizontal="center" vertical="center"/>
    </xf>
    <xf numFmtId="0" fontId="2" fillId="0" borderId="14" xfId="0" applyFont="1" applyFill="1" applyBorder="1" applyAlignment="1">
      <alignment horizontal="center"/>
    </xf>
    <xf numFmtId="2" fontId="2" fillId="0" borderId="14" xfId="0" applyNumberFormat="1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Border="1"/>
    <xf numFmtId="0" fontId="12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9" xfId="0" applyFont="1" applyBorder="1" applyAlignment="1">
      <alignment vertical="center"/>
    </xf>
    <xf numFmtId="0" fontId="21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wrapText="1"/>
    </xf>
    <xf numFmtId="1" fontId="4" fillId="0" borderId="0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0" borderId="0" xfId="0" applyNumberFormat="1" applyFont="1" applyBorder="1" applyAlignment="1">
      <alignment horizontal="center"/>
    </xf>
    <xf numFmtId="1" fontId="7" fillId="0" borderId="0" xfId="0" applyNumberFormat="1" applyFont="1" applyFill="1" applyBorder="1" applyAlignment="1">
      <alignment horizontal="center" wrapText="1"/>
    </xf>
    <xf numFmtId="0" fontId="1" fillId="0" borderId="0" xfId="0" applyFont="1" applyAlignment="1">
      <alignment vertical="center"/>
    </xf>
    <xf numFmtId="0" fontId="2" fillId="0" borderId="1" xfId="0" applyFont="1" applyBorder="1" applyAlignment="1"/>
    <xf numFmtId="0" fontId="7" fillId="0" borderId="1" xfId="0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2" fontId="2" fillId="0" borderId="0" xfId="0" applyNumberFormat="1" applyFont="1" applyBorder="1" applyAlignment="1"/>
    <xf numFmtId="2" fontId="6" fillId="0" borderId="0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wrapText="1"/>
    </xf>
    <xf numFmtId="1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9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" fillId="0" borderId="15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9" xfId="0" applyFont="1" applyBorder="1" applyAlignment="1">
      <alignment vertical="center"/>
    </xf>
    <xf numFmtId="0" fontId="0" fillId="0" borderId="9" xfId="0" applyBorder="1" applyAlignment="1">
      <alignment wrapText="1"/>
    </xf>
    <xf numFmtId="0" fontId="21" fillId="0" borderId="15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2" fillId="0" borderId="9" xfId="0" applyFont="1" applyBorder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21" fillId="0" borderId="0" xfId="0" applyFont="1" applyFill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 wrapText="1"/>
    </xf>
    <xf numFmtId="0" fontId="21" fillId="0" borderId="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2" fillId="0" borderId="5" xfId="0" applyFont="1" applyBorder="1" applyAlignment="1"/>
    <xf numFmtId="2" fontId="7" fillId="0" borderId="7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4" fontId="7" fillId="0" borderId="6" xfId="0" applyNumberFormat="1" applyFont="1" applyBorder="1" applyAlignment="1">
      <alignment horizontal="center"/>
    </xf>
    <xf numFmtId="4" fontId="7" fillId="0" borderId="4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2" fillId="0" borderId="14" xfId="0" applyFont="1" applyBorder="1"/>
    <xf numFmtId="2" fontId="4" fillId="0" borderId="14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left"/>
    </xf>
    <xf numFmtId="0" fontId="21" fillId="0" borderId="14" xfId="0" applyFont="1" applyBorder="1" applyAlignment="1">
      <alignment vertical="center"/>
    </xf>
    <xf numFmtId="2" fontId="2" fillId="0" borderId="6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7" xfId="0" applyBorder="1"/>
    <xf numFmtId="0" fontId="21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>
      <alignment vertical="center"/>
    </xf>
    <xf numFmtId="0" fontId="21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1" fillId="0" borderId="6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/>
    </xf>
    <xf numFmtId="0" fontId="21" fillId="0" borderId="7" xfId="0" applyFont="1" applyBorder="1" applyAlignment="1">
      <alignment vertical="center"/>
    </xf>
    <xf numFmtId="0" fontId="21" fillId="0" borderId="5" xfId="0" applyFont="1" applyBorder="1" applyAlignment="1">
      <alignment vertical="center"/>
    </xf>
    <xf numFmtId="2" fontId="4" fillId="0" borderId="9" xfId="0" applyNumberFormat="1" applyFont="1" applyFill="1" applyBorder="1" applyAlignment="1">
      <alignment horizontal="center"/>
    </xf>
    <xf numFmtId="2" fontId="4" fillId="0" borderId="16" xfId="0" applyNumberFormat="1" applyFont="1" applyFill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1" fillId="0" borderId="16" xfId="0" applyFont="1" applyBorder="1" applyAlignment="1">
      <alignment vertical="center"/>
    </xf>
    <xf numFmtId="0" fontId="5" fillId="0" borderId="1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7" xfId="0" applyFont="1" applyBorder="1"/>
    <xf numFmtId="0" fontId="2" fillId="0" borderId="5" xfId="0" applyFont="1" applyFill="1" applyBorder="1"/>
    <xf numFmtId="0" fontId="2" fillId="0" borderId="16" xfId="0" applyFont="1" applyFill="1" applyBorder="1"/>
    <xf numFmtId="1" fontId="4" fillId="0" borderId="6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/>
    </xf>
    <xf numFmtId="0" fontId="2" fillId="0" borderId="0" xfId="0" applyFont="1" applyBorder="1" applyAlignment="1"/>
    <xf numFmtId="0" fontId="2" fillId="0" borderId="7" xfId="0" applyFont="1" applyBorder="1" applyAlignment="1"/>
    <xf numFmtId="0" fontId="2" fillId="0" borderId="6" xfId="0" applyFont="1" applyBorder="1" applyAlignment="1"/>
    <xf numFmtId="2" fontId="2" fillId="0" borderId="2" xfId="0" applyNumberFormat="1" applyFont="1" applyBorder="1" applyAlignment="1"/>
    <xf numFmtId="2" fontId="2" fillId="0" borderId="14" xfId="0" applyNumberFormat="1" applyFont="1" applyBorder="1" applyAlignment="1"/>
    <xf numFmtId="2" fontId="2" fillId="0" borderId="3" xfId="0" applyNumberFormat="1" applyFont="1" applyBorder="1" applyAlignment="1"/>
    <xf numFmtId="0" fontId="2" fillId="0" borderId="14" xfId="0" applyFont="1" applyBorder="1" applyAlignment="1"/>
    <xf numFmtId="0" fontId="2" fillId="0" borderId="2" xfId="0" applyFont="1" applyBorder="1" applyAlignment="1"/>
    <xf numFmtId="0" fontId="21" fillId="0" borderId="2" xfId="0" applyFont="1" applyBorder="1" applyAlignment="1">
      <alignment vertical="center"/>
    </xf>
    <xf numFmtId="0" fontId="21" fillId="0" borderId="3" xfId="0" applyFont="1" applyBorder="1" applyAlignment="1">
      <alignment vertical="center"/>
    </xf>
    <xf numFmtId="0" fontId="22" fillId="0" borderId="14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7" fillId="0" borderId="6" xfId="0" applyNumberFormat="1" applyFont="1" applyFill="1" applyBorder="1" applyAlignment="1">
      <alignment horizontal="center"/>
    </xf>
    <xf numFmtId="1" fontId="7" fillId="0" borderId="6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7" fillId="0" borderId="8" xfId="0" applyNumberFormat="1" applyFont="1" applyFill="1" applyBorder="1" applyAlignment="1">
      <alignment horizontal="center"/>
    </xf>
    <xf numFmtId="1" fontId="7" fillId="0" borderId="9" xfId="0" applyNumberFormat="1" applyFont="1" applyFill="1" applyBorder="1" applyAlignment="1">
      <alignment horizontal="center"/>
    </xf>
    <xf numFmtId="3" fontId="6" fillId="0" borderId="1" xfId="0" applyNumberFormat="1" applyFont="1" applyBorder="1" applyAlignment="1"/>
    <xf numFmtId="3" fontId="6" fillId="0" borderId="5" xfId="0" applyNumberFormat="1" applyFont="1" applyBorder="1" applyAlignment="1"/>
    <xf numFmtId="4" fontId="7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vertical="center" wrapText="1"/>
    </xf>
    <xf numFmtId="0" fontId="6" fillId="0" borderId="1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49" fontId="7" fillId="0" borderId="0" xfId="0" applyNumberFormat="1" applyFont="1" applyBorder="1" applyAlignment="1">
      <alignment horizontal="center"/>
    </xf>
    <xf numFmtId="0" fontId="4" fillId="0" borderId="5" xfId="0" applyFont="1" applyBorder="1"/>
    <xf numFmtId="49" fontId="4" fillId="0" borderId="0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2" fontId="7" fillId="0" borderId="9" xfId="0" applyNumberFormat="1" applyFont="1" applyBorder="1" applyAlignment="1">
      <alignment horizontal="center"/>
    </xf>
    <xf numFmtId="49" fontId="4" fillId="0" borderId="6" xfId="0" applyNumberFormat="1" applyFont="1" applyFill="1" applyBorder="1" applyAlignment="1">
      <alignment horizontal="center"/>
    </xf>
    <xf numFmtId="49" fontId="4" fillId="0" borderId="8" xfId="0" applyNumberFormat="1" applyFont="1" applyFill="1" applyBorder="1" applyAlignment="1">
      <alignment horizontal="center"/>
    </xf>
    <xf numFmtId="166" fontId="7" fillId="0" borderId="0" xfId="0" applyNumberFormat="1" applyFont="1" applyBorder="1" applyAlignment="1">
      <alignment horizontal="center"/>
    </xf>
    <xf numFmtId="166" fontId="7" fillId="0" borderId="7" xfId="0" applyNumberFormat="1" applyFont="1" applyBorder="1" applyAlignment="1">
      <alignment horizontal="center"/>
    </xf>
    <xf numFmtId="0" fontId="17" fillId="0" borderId="0" xfId="0" applyFont="1" applyBorder="1"/>
    <xf numFmtId="0" fontId="14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21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49" fontId="23" fillId="0" borderId="0" xfId="0" applyNumberFormat="1" applyFont="1" applyBorder="1" applyAlignment="1">
      <alignment horizontal="left"/>
    </xf>
    <xf numFmtId="49" fontId="0" fillId="0" borderId="0" xfId="0" applyNumberFormat="1" applyFont="1" applyBorder="1" applyAlignment="1">
      <alignment horizontal="left"/>
    </xf>
    <xf numFmtId="49" fontId="0" fillId="0" borderId="0" xfId="0" applyNumberFormat="1" applyFont="1" applyAlignment="1">
      <alignment horizontal="left"/>
    </xf>
    <xf numFmtId="1" fontId="0" fillId="0" borderId="0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1" fontId="0" fillId="0" borderId="1" xfId="0" applyNumberFormat="1" applyFont="1" applyBorder="1" applyAlignment="1">
      <alignment horizontal="left"/>
    </xf>
    <xf numFmtId="49" fontId="0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6" fillId="0" borderId="2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6" fillId="0" borderId="14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2" fontId="2" fillId="0" borderId="1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21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49" fontId="14" fillId="0" borderId="0" xfId="0" applyNumberFormat="1" applyFont="1" applyFill="1" applyBorder="1" applyAlignment="1" applyProtection="1">
      <alignment horizontal="left" vertical="center" wrapText="1"/>
    </xf>
    <xf numFmtId="49" fontId="14" fillId="0" borderId="14" xfId="0" applyNumberFormat="1" applyFont="1" applyFill="1" applyBorder="1" applyAlignment="1" applyProtection="1">
      <alignment horizontal="left" vertical="center" wrapText="1"/>
    </xf>
    <xf numFmtId="0" fontId="2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B10" sqref="B10"/>
    </sheetView>
  </sheetViews>
  <sheetFormatPr defaultColWidth="9.140625" defaultRowHeight="15" x14ac:dyDescent="0.25"/>
  <cols>
    <col min="1" max="1" width="20.42578125" style="19" customWidth="1"/>
    <col min="2" max="2" width="57.7109375" style="19" customWidth="1"/>
    <col min="3" max="3" width="9.140625" style="19"/>
    <col min="4" max="4" width="19.42578125" style="19" customWidth="1"/>
    <col min="5" max="5" width="26.42578125" style="19" customWidth="1"/>
    <col min="6" max="16384" width="9.140625" style="19"/>
  </cols>
  <sheetData>
    <row r="1" spans="1:9" x14ac:dyDescent="0.25">
      <c r="A1" s="20" t="s">
        <v>741</v>
      </c>
      <c r="B1" s="21"/>
      <c r="C1" s="21"/>
      <c r="D1" s="21"/>
      <c r="E1" s="21"/>
      <c r="G1" s="22"/>
      <c r="H1" s="22"/>
      <c r="I1" s="22"/>
    </row>
    <row r="3" spans="1:9" x14ac:dyDescent="0.25">
      <c r="A3" s="3" t="s">
        <v>21</v>
      </c>
      <c r="B3" s="23" t="s">
        <v>22</v>
      </c>
      <c r="C3" s="24"/>
      <c r="D3" s="24"/>
      <c r="E3" s="24"/>
      <c r="G3" s="24"/>
      <c r="H3" s="24"/>
      <c r="I3" s="24"/>
    </row>
    <row r="4" spans="1:9" x14ac:dyDescent="0.25">
      <c r="A4" s="105" t="s">
        <v>18</v>
      </c>
      <c r="B4" s="105" t="s">
        <v>53</v>
      </c>
      <c r="C4" s="24"/>
      <c r="D4" s="24"/>
      <c r="E4"/>
      <c r="G4" s="24"/>
      <c r="H4" s="24"/>
      <c r="I4" s="24"/>
    </row>
    <row r="5" spans="1:9" x14ac:dyDescent="0.25">
      <c r="A5" s="105" t="s">
        <v>17</v>
      </c>
      <c r="B5" s="106" t="s">
        <v>54</v>
      </c>
      <c r="C5" s="24"/>
      <c r="D5" s="24"/>
      <c r="E5" s="24"/>
      <c r="G5" s="24"/>
      <c r="H5" s="24"/>
      <c r="I5" s="24"/>
    </row>
    <row r="6" spans="1:9" x14ac:dyDescent="0.25">
      <c r="A6" s="105" t="s">
        <v>19</v>
      </c>
      <c r="B6" s="105" t="s">
        <v>58</v>
      </c>
      <c r="C6" s="24"/>
      <c r="D6" s="24"/>
      <c r="E6" s="24"/>
      <c r="G6" s="24"/>
      <c r="H6" s="24"/>
      <c r="I6" s="24"/>
    </row>
    <row r="7" spans="1:9" x14ac:dyDescent="0.25">
      <c r="A7" s="105" t="s">
        <v>20</v>
      </c>
      <c r="B7" s="105" t="s">
        <v>62</v>
      </c>
      <c r="C7" s="24"/>
      <c r="D7" s="24"/>
      <c r="E7" s="24"/>
      <c r="G7" s="24"/>
      <c r="H7" s="24"/>
      <c r="I7" s="24"/>
    </row>
    <row r="8" spans="1:9" x14ac:dyDescent="0.25">
      <c r="A8" s="105" t="s">
        <v>23</v>
      </c>
      <c r="B8" s="106" t="s">
        <v>55</v>
      </c>
      <c r="C8" s="24"/>
      <c r="D8" s="24"/>
      <c r="E8" s="24"/>
      <c r="F8" s="24"/>
      <c r="G8" s="24"/>
      <c r="H8" s="24"/>
      <c r="I8" s="24"/>
    </row>
    <row r="9" spans="1:9" x14ac:dyDescent="0.25">
      <c r="A9" s="105" t="s">
        <v>24</v>
      </c>
      <c r="B9" s="107" t="s">
        <v>56</v>
      </c>
      <c r="C9" s="24"/>
      <c r="D9" s="24"/>
      <c r="E9" s="24"/>
      <c r="F9" s="24"/>
      <c r="G9" s="24"/>
      <c r="H9" s="24"/>
      <c r="I9" s="24"/>
    </row>
    <row r="10" spans="1:9" x14ac:dyDescent="0.25">
      <c r="A10" s="39" t="s">
        <v>51</v>
      </c>
      <c r="B10" s="85" t="s">
        <v>63</v>
      </c>
    </row>
    <row r="11" spans="1:9" x14ac:dyDescent="0.25">
      <c r="A11" s="39" t="s">
        <v>50</v>
      </c>
      <c r="B11" s="85" t="s">
        <v>64</v>
      </c>
      <c r="F11" s="24"/>
      <c r="G11"/>
    </row>
    <row r="12" spans="1:9" x14ac:dyDescent="0.25">
      <c r="A12" s="108" t="s">
        <v>217</v>
      </c>
      <c r="B12" s="108" t="s">
        <v>218</v>
      </c>
      <c r="F12" s="24"/>
      <c r="G12"/>
    </row>
    <row r="13" spans="1:9" x14ac:dyDescent="0.25">
      <c r="A13" s="108" t="s">
        <v>219</v>
      </c>
      <c r="B13" s="108" t="s">
        <v>220</v>
      </c>
      <c r="F13" s="24"/>
      <c r="G13"/>
    </row>
    <row r="14" spans="1:9" x14ac:dyDescent="0.25">
      <c r="A14" s="39" t="s">
        <v>126</v>
      </c>
      <c r="B14" s="109" t="s">
        <v>221</v>
      </c>
      <c r="E14" s="56"/>
      <c r="F14" s="56"/>
    </row>
    <row r="15" spans="1:9" x14ac:dyDescent="0.25">
      <c r="A15" s="39" t="s">
        <v>127</v>
      </c>
      <c r="B15" s="109" t="s">
        <v>222</v>
      </c>
      <c r="E15" s="56"/>
      <c r="F15" s="56"/>
    </row>
    <row r="16" spans="1:9" x14ac:dyDescent="0.25">
      <c r="A16" s="39" t="s">
        <v>129</v>
      </c>
      <c r="B16" s="109" t="s">
        <v>223</v>
      </c>
      <c r="E16" s="56"/>
      <c r="F16" s="56"/>
    </row>
    <row r="17" spans="1:6" x14ac:dyDescent="0.25">
      <c r="A17" s="43" t="s">
        <v>128</v>
      </c>
      <c r="B17" s="110" t="s">
        <v>224</v>
      </c>
      <c r="E17" s="57"/>
      <c r="F17"/>
    </row>
    <row r="18" spans="1:6" x14ac:dyDescent="0.25">
      <c r="E18" s="57"/>
      <c r="F18" s="57"/>
    </row>
    <row r="19" spans="1:6" x14ac:dyDescent="0.25">
      <c r="E19" s="57"/>
      <c r="F19" s="57"/>
    </row>
    <row r="20" spans="1:6" x14ac:dyDescent="0.25">
      <c r="E20" s="57"/>
      <c r="F20" s="57"/>
    </row>
    <row r="21" spans="1:6" x14ac:dyDescent="0.25">
      <c r="E21" s="57"/>
      <c r="F21" s="57"/>
    </row>
    <row r="22" spans="1:6" x14ac:dyDescent="0.25">
      <c r="E22" s="57"/>
      <c r="F22" s="57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/>
  </sheetViews>
  <sheetFormatPr defaultRowHeight="15" x14ac:dyDescent="0.25"/>
  <cols>
    <col min="1" max="5" width="11.42578125" customWidth="1"/>
    <col min="6" max="8" width="17" customWidth="1"/>
  </cols>
  <sheetData>
    <row r="1" spans="1:13" ht="16.899999999999999" customHeight="1" x14ac:dyDescent="0.25">
      <c r="A1" s="125" t="s">
        <v>750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</row>
    <row r="2" spans="1:13" x14ac:dyDescent="0.25">
      <c r="A2" s="139"/>
    </row>
    <row r="3" spans="1:13" ht="15.75" thickBot="1" x14ac:dyDescent="0.3">
      <c r="A3" s="44" t="s">
        <v>410</v>
      </c>
    </row>
    <row r="4" spans="1:13" ht="40.15" customHeight="1" thickBot="1" x14ac:dyDescent="0.3">
      <c r="A4" s="140" t="s">
        <v>194</v>
      </c>
      <c r="B4" s="141" t="s">
        <v>198</v>
      </c>
      <c r="C4" s="141" t="s">
        <v>207</v>
      </c>
      <c r="D4" s="141" t="s">
        <v>199</v>
      </c>
      <c r="E4" s="141" t="s">
        <v>206</v>
      </c>
      <c r="F4" s="140" t="s">
        <v>210</v>
      </c>
      <c r="G4" s="141" t="s">
        <v>211</v>
      </c>
      <c r="H4" s="140" t="s">
        <v>197</v>
      </c>
    </row>
    <row r="5" spans="1:13" ht="15.75" thickBot="1" x14ac:dyDescent="0.3">
      <c r="A5" s="142" t="s">
        <v>209</v>
      </c>
      <c r="B5" s="2"/>
      <c r="C5" s="2"/>
      <c r="D5" s="2"/>
      <c r="E5" s="2"/>
      <c r="F5" s="142"/>
      <c r="G5" s="143"/>
      <c r="H5" s="78"/>
    </row>
    <row r="6" spans="1:13" x14ac:dyDescent="0.25">
      <c r="A6" s="112" t="s">
        <v>201</v>
      </c>
      <c r="B6" s="115">
        <v>56</v>
      </c>
      <c r="C6" s="115">
        <v>0</v>
      </c>
      <c r="D6" s="115">
        <v>0</v>
      </c>
      <c r="E6" s="115">
        <v>0</v>
      </c>
      <c r="F6" s="115" t="s">
        <v>429</v>
      </c>
      <c r="G6" s="115">
        <v>5000</v>
      </c>
      <c r="H6" s="247" t="s">
        <v>730</v>
      </c>
    </row>
    <row r="7" spans="1:13" x14ac:dyDescent="0.25">
      <c r="A7" s="112" t="s">
        <v>200</v>
      </c>
      <c r="B7" s="115">
        <v>63</v>
      </c>
      <c r="C7" s="115">
        <v>0</v>
      </c>
      <c r="D7" s="115">
        <v>3</v>
      </c>
      <c r="E7" s="115">
        <v>1</v>
      </c>
      <c r="F7" s="115" t="s">
        <v>430</v>
      </c>
      <c r="G7" s="115">
        <v>5000</v>
      </c>
      <c r="H7" s="247" t="s">
        <v>170</v>
      </c>
    </row>
    <row r="8" spans="1:13" x14ac:dyDescent="0.25">
      <c r="A8" s="112" t="s">
        <v>196</v>
      </c>
      <c r="F8" s="116" t="s">
        <v>431</v>
      </c>
      <c r="H8" s="258" t="s">
        <v>190</v>
      </c>
    </row>
    <row r="9" spans="1:13" x14ac:dyDescent="0.25">
      <c r="A9" s="112" t="s">
        <v>203</v>
      </c>
      <c r="B9" s="115">
        <v>43</v>
      </c>
      <c r="C9" s="115">
        <v>0</v>
      </c>
      <c r="D9" s="115">
        <v>0</v>
      </c>
      <c r="E9" s="115">
        <v>0</v>
      </c>
      <c r="F9" s="115" t="s">
        <v>432</v>
      </c>
      <c r="G9" s="115">
        <v>5000</v>
      </c>
      <c r="H9" s="247" t="s">
        <v>731</v>
      </c>
    </row>
    <row r="10" spans="1:13" x14ac:dyDescent="0.25">
      <c r="A10" s="112" t="s">
        <v>202</v>
      </c>
      <c r="B10" s="115">
        <v>55</v>
      </c>
      <c r="C10" s="115">
        <v>0</v>
      </c>
      <c r="D10" s="115">
        <v>1</v>
      </c>
      <c r="E10" s="115">
        <v>0</v>
      </c>
      <c r="F10" s="115" t="s">
        <v>697</v>
      </c>
      <c r="G10" s="115">
        <v>5000</v>
      </c>
      <c r="H10" s="247" t="s">
        <v>474</v>
      </c>
    </row>
    <row r="11" spans="1:13" x14ac:dyDescent="0.25">
      <c r="A11" s="112" t="s">
        <v>196</v>
      </c>
      <c r="F11" s="116" t="s">
        <v>189</v>
      </c>
      <c r="H11" s="259" t="s">
        <v>732</v>
      </c>
    </row>
    <row r="12" spans="1:13" x14ac:dyDescent="0.25">
      <c r="A12" s="111" t="s">
        <v>406</v>
      </c>
      <c r="B12" s="115">
        <v>38</v>
      </c>
      <c r="C12" s="115">
        <v>0</v>
      </c>
      <c r="D12" s="115">
        <v>0</v>
      </c>
      <c r="E12" s="115">
        <v>0</v>
      </c>
      <c r="F12" s="115" t="s">
        <v>696</v>
      </c>
      <c r="G12" s="115">
        <v>5000</v>
      </c>
      <c r="H12" s="260" t="s">
        <v>733</v>
      </c>
    </row>
    <row r="13" spans="1:13" x14ac:dyDescent="0.25">
      <c r="A13" s="111" t="s">
        <v>407</v>
      </c>
      <c r="B13" s="115">
        <v>18</v>
      </c>
      <c r="C13" s="115">
        <v>0</v>
      </c>
      <c r="D13" s="115">
        <v>1</v>
      </c>
      <c r="E13" s="115">
        <v>0</v>
      </c>
      <c r="F13" s="115" t="s">
        <v>698</v>
      </c>
      <c r="G13" s="115">
        <v>5000</v>
      </c>
      <c r="H13" s="260" t="s">
        <v>738</v>
      </c>
    </row>
    <row r="14" spans="1:13" x14ac:dyDescent="0.25">
      <c r="A14" s="112" t="s">
        <v>196</v>
      </c>
      <c r="F14" s="116" t="s">
        <v>699</v>
      </c>
      <c r="H14" s="259" t="s">
        <v>437</v>
      </c>
    </row>
    <row r="15" spans="1:13" x14ac:dyDescent="0.25">
      <c r="A15" s="111" t="s">
        <v>408</v>
      </c>
      <c r="B15" s="115">
        <v>13</v>
      </c>
      <c r="C15" s="115">
        <v>1</v>
      </c>
      <c r="D15" s="115">
        <v>0</v>
      </c>
      <c r="E15" s="115">
        <v>2</v>
      </c>
      <c r="F15" s="115" t="s">
        <v>471</v>
      </c>
      <c r="G15" s="115">
        <v>5000</v>
      </c>
      <c r="H15" s="260" t="s">
        <v>470</v>
      </c>
    </row>
    <row r="16" spans="1:13" x14ac:dyDescent="0.25">
      <c r="A16" s="111" t="s">
        <v>409</v>
      </c>
      <c r="B16" s="115">
        <v>25</v>
      </c>
      <c r="C16" s="115">
        <v>0</v>
      </c>
      <c r="D16" s="115">
        <v>3</v>
      </c>
      <c r="E16" s="115">
        <v>2</v>
      </c>
      <c r="F16" s="115" t="s">
        <v>174</v>
      </c>
      <c r="G16" s="115">
        <v>5000</v>
      </c>
      <c r="H16" s="260" t="s">
        <v>734</v>
      </c>
    </row>
    <row r="17" spans="1:8" x14ac:dyDescent="0.25">
      <c r="A17" s="112" t="s">
        <v>196</v>
      </c>
      <c r="F17" s="116" t="s">
        <v>452</v>
      </c>
      <c r="H17" s="259" t="s">
        <v>472</v>
      </c>
    </row>
    <row r="18" spans="1:8" x14ac:dyDescent="0.25">
      <c r="A18" s="112" t="s">
        <v>204</v>
      </c>
      <c r="B18" s="115">
        <v>0</v>
      </c>
      <c r="C18" s="115">
        <v>1</v>
      </c>
      <c r="D18" s="115">
        <v>0</v>
      </c>
      <c r="E18" s="115">
        <v>2</v>
      </c>
      <c r="F18" s="115" t="s">
        <v>253</v>
      </c>
      <c r="G18" s="115">
        <v>5000</v>
      </c>
      <c r="H18" s="260" t="s">
        <v>253</v>
      </c>
    </row>
    <row r="19" spans="1:8" x14ac:dyDescent="0.25">
      <c r="A19" s="112" t="s">
        <v>205</v>
      </c>
      <c r="B19" s="115">
        <v>1</v>
      </c>
      <c r="C19" s="115">
        <v>1</v>
      </c>
      <c r="D19" s="115">
        <v>1</v>
      </c>
      <c r="E19" s="115">
        <v>4</v>
      </c>
      <c r="F19" s="115" t="s">
        <v>185</v>
      </c>
      <c r="G19" s="115">
        <v>5000</v>
      </c>
      <c r="H19" s="260" t="s">
        <v>263</v>
      </c>
    </row>
    <row r="20" spans="1:8" ht="15.75" thickBot="1" x14ac:dyDescent="0.3">
      <c r="A20" s="113" t="s">
        <v>196</v>
      </c>
      <c r="B20" s="2"/>
      <c r="C20" s="2"/>
      <c r="D20" s="2"/>
      <c r="E20" s="2"/>
      <c r="F20" s="114" t="s">
        <v>263</v>
      </c>
      <c r="G20" s="2"/>
      <c r="H20" s="261" t="s">
        <v>263</v>
      </c>
    </row>
    <row r="21" spans="1:8" ht="15.75" thickBot="1" x14ac:dyDescent="0.3">
      <c r="A21" s="113" t="s">
        <v>208</v>
      </c>
      <c r="B21" s="134"/>
      <c r="C21" s="134"/>
      <c r="D21" s="134"/>
      <c r="E21" s="134"/>
      <c r="F21" s="117"/>
      <c r="G21" s="134"/>
      <c r="H21" s="117"/>
    </row>
    <row r="22" spans="1:8" x14ac:dyDescent="0.25">
      <c r="A22" s="112" t="s">
        <v>201</v>
      </c>
      <c r="B22" s="115">
        <v>186</v>
      </c>
      <c r="C22" s="115">
        <v>1</v>
      </c>
      <c r="D22" s="115">
        <v>0</v>
      </c>
      <c r="E22" s="115">
        <v>1</v>
      </c>
      <c r="F22" s="115" t="s">
        <v>720</v>
      </c>
      <c r="G22" s="115">
        <v>5000</v>
      </c>
      <c r="H22" s="79" t="s">
        <v>702</v>
      </c>
    </row>
    <row r="23" spans="1:8" x14ac:dyDescent="0.25">
      <c r="A23" s="112" t="s">
        <v>200</v>
      </c>
      <c r="B23" s="115">
        <v>212</v>
      </c>
      <c r="C23" s="115">
        <v>2</v>
      </c>
      <c r="D23" s="115">
        <v>0</v>
      </c>
      <c r="E23" s="115">
        <v>0</v>
      </c>
      <c r="F23" s="115" t="s">
        <v>721</v>
      </c>
      <c r="G23" s="115">
        <v>5000</v>
      </c>
      <c r="H23" s="79" t="s">
        <v>638</v>
      </c>
    </row>
    <row r="24" spans="1:8" x14ac:dyDescent="0.25">
      <c r="A24" s="112" t="s">
        <v>196</v>
      </c>
      <c r="F24" s="116" t="s">
        <v>722</v>
      </c>
      <c r="H24" s="133" t="s">
        <v>190</v>
      </c>
    </row>
    <row r="25" spans="1:8" x14ac:dyDescent="0.25">
      <c r="A25" s="112" t="s">
        <v>203</v>
      </c>
      <c r="B25" s="115">
        <v>107</v>
      </c>
      <c r="C25" s="115">
        <v>2</v>
      </c>
      <c r="D25" s="115">
        <v>0</v>
      </c>
      <c r="E25" s="115">
        <v>0</v>
      </c>
      <c r="F25" s="115" t="s">
        <v>723</v>
      </c>
      <c r="G25" s="115">
        <v>5000</v>
      </c>
      <c r="H25" s="79" t="s">
        <v>735</v>
      </c>
    </row>
    <row r="26" spans="1:8" x14ac:dyDescent="0.25">
      <c r="A26" s="112" t="s">
        <v>202</v>
      </c>
      <c r="B26" s="115">
        <v>103</v>
      </c>
      <c r="C26" s="115">
        <v>0</v>
      </c>
      <c r="D26" s="115">
        <v>0</v>
      </c>
      <c r="E26" s="115">
        <v>0</v>
      </c>
      <c r="F26" s="115" t="s">
        <v>724</v>
      </c>
      <c r="G26" s="115">
        <v>5000</v>
      </c>
      <c r="H26" s="79" t="s">
        <v>176</v>
      </c>
    </row>
    <row r="27" spans="1:8" x14ac:dyDescent="0.25">
      <c r="A27" s="112" t="s">
        <v>196</v>
      </c>
      <c r="F27" s="116" t="s">
        <v>241</v>
      </c>
      <c r="H27" s="116" t="s">
        <v>630</v>
      </c>
    </row>
    <row r="28" spans="1:8" x14ac:dyDescent="0.25">
      <c r="A28" s="111" t="s">
        <v>406</v>
      </c>
      <c r="B28" s="115">
        <v>91</v>
      </c>
      <c r="C28" s="115">
        <v>0</v>
      </c>
      <c r="D28" s="115">
        <v>0</v>
      </c>
      <c r="E28" s="115">
        <v>5</v>
      </c>
      <c r="F28" s="115" t="s">
        <v>725</v>
      </c>
      <c r="G28" s="115">
        <v>5000</v>
      </c>
      <c r="H28" s="115" t="s">
        <v>736</v>
      </c>
    </row>
    <row r="29" spans="1:8" x14ac:dyDescent="0.25">
      <c r="A29" s="111" t="s">
        <v>407</v>
      </c>
      <c r="B29" s="115">
        <v>108</v>
      </c>
      <c r="C29" s="115">
        <v>1</v>
      </c>
      <c r="D29" s="115">
        <v>0</v>
      </c>
      <c r="E29" s="115">
        <v>1</v>
      </c>
      <c r="F29" s="115" t="s">
        <v>723</v>
      </c>
      <c r="G29" s="115">
        <v>5000</v>
      </c>
      <c r="H29" s="115" t="s">
        <v>735</v>
      </c>
    </row>
    <row r="30" spans="1:8" x14ac:dyDescent="0.25">
      <c r="A30" s="112" t="s">
        <v>196</v>
      </c>
      <c r="F30" s="116" t="s">
        <v>726</v>
      </c>
      <c r="H30" s="116" t="s">
        <v>174</v>
      </c>
    </row>
    <row r="31" spans="1:8" x14ac:dyDescent="0.25">
      <c r="A31" s="111" t="s">
        <v>408</v>
      </c>
      <c r="B31" s="115">
        <v>63</v>
      </c>
      <c r="C31" s="115">
        <v>1</v>
      </c>
      <c r="D31" s="115">
        <v>0</v>
      </c>
      <c r="E31" s="115">
        <v>1</v>
      </c>
      <c r="F31" s="115" t="s">
        <v>727</v>
      </c>
      <c r="G31" s="115">
        <v>5000</v>
      </c>
      <c r="H31" s="115" t="s">
        <v>707</v>
      </c>
    </row>
    <row r="32" spans="1:8" x14ac:dyDescent="0.25">
      <c r="A32" s="111" t="s">
        <v>409</v>
      </c>
      <c r="B32" s="115">
        <v>70</v>
      </c>
      <c r="C32" s="115">
        <v>0</v>
      </c>
      <c r="D32" s="115">
        <v>0</v>
      </c>
      <c r="E32" s="115">
        <v>0</v>
      </c>
      <c r="F32" s="115" t="s">
        <v>728</v>
      </c>
      <c r="G32" s="115">
        <v>5000</v>
      </c>
      <c r="H32" s="115" t="s">
        <v>737</v>
      </c>
    </row>
    <row r="33" spans="1:8" x14ac:dyDescent="0.25">
      <c r="A33" s="112" t="s">
        <v>196</v>
      </c>
      <c r="F33" s="116" t="s">
        <v>729</v>
      </c>
      <c r="H33" s="116" t="s">
        <v>472</v>
      </c>
    </row>
    <row r="34" spans="1:8" x14ac:dyDescent="0.25">
      <c r="A34" s="112" t="s">
        <v>204</v>
      </c>
      <c r="B34" s="115">
        <v>0</v>
      </c>
      <c r="C34" s="115">
        <v>0</v>
      </c>
      <c r="D34" s="115">
        <v>0</v>
      </c>
      <c r="E34" s="115">
        <v>0</v>
      </c>
      <c r="F34" s="115" t="s">
        <v>233</v>
      </c>
      <c r="G34" s="115">
        <v>5000</v>
      </c>
      <c r="H34" s="115" t="s">
        <v>233</v>
      </c>
    </row>
    <row r="35" spans="1:8" x14ac:dyDescent="0.25">
      <c r="A35" s="112" t="s">
        <v>205</v>
      </c>
      <c r="B35" s="115">
        <v>1</v>
      </c>
      <c r="C35" s="115">
        <v>0</v>
      </c>
      <c r="D35" s="115">
        <v>0</v>
      </c>
      <c r="E35" s="115">
        <v>0</v>
      </c>
      <c r="F35" s="115" t="s">
        <v>253</v>
      </c>
      <c r="G35" s="115">
        <v>5000</v>
      </c>
      <c r="H35" s="115" t="s">
        <v>233</v>
      </c>
    </row>
    <row r="36" spans="1:8" ht="15.75" thickBot="1" x14ac:dyDescent="0.3">
      <c r="A36" s="113" t="s">
        <v>196</v>
      </c>
      <c r="B36" s="2"/>
      <c r="C36" s="2"/>
      <c r="D36" s="2"/>
      <c r="E36" s="2"/>
      <c r="F36" s="114" t="s">
        <v>125</v>
      </c>
      <c r="G36" s="2"/>
      <c r="H36" s="114" t="s">
        <v>233</v>
      </c>
    </row>
    <row r="37" spans="1:8" ht="15.75" thickBot="1" x14ac:dyDescent="0.3">
      <c r="A37" s="113" t="s">
        <v>212</v>
      </c>
      <c r="B37" s="2"/>
      <c r="C37" s="2"/>
      <c r="D37" s="2"/>
      <c r="E37" s="2"/>
      <c r="F37" s="2"/>
      <c r="G37" s="2"/>
      <c r="H37" s="2"/>
    </row>
    <row r="38" spans="1:8" x14ac:dyDescent="0.25">
      <c r="A38" s="112" t="s">
        <v>201</v>
      </c>
      <c r="B38" s="115">
        <v>98</v>
      </c>
      <c r="C38" s="115">
        <v>0</v>
      </c>
      <c r="D38" s="115">
        <v>0</v>
      </c>
      <c r="E38" s="115">
        <v>0</v>
      </c>
      <c r="F38" s="115" t="s">
        <v>708</v>
      </c>
      <c r="G38" s="115">
        <v>5000</v>
      </c>
      <c r="H38" s="79" t="s">
        <v>701</v>
      </c>
    </row>
    <row r="39" spans="1:8" x14ac:dyDescent="0.25">
      <c r="A39" s="112" t="s">
        <v>200</v>
      </c>
      <c r="B39" s="115">
        <v>90</v>
      </c>
      <c r="C39" s="115">
        <v>0</v>
      </c>
      <c r="D39" s="115">
        <v>1</v>
      </c>
      <c r="E39" s="115">
        <v>0</v>
      </c>
      <c r="F39" s="115" t="s">
        <v>709</v>
      </c>
      <c r="G39" s="115">
        <v>5000</v>
      </c>
      <c r="H39" s="79" t="s">
        <v>293</v>
      </c>
    </row>
    <row r="40" spans="1:8" x14ac:dyDescent="0.25">
      <c r="A40" s="112" t="s">
        <v>196</v>
      </c>
      <c r="F40" s="116" t="s">
        <v>710</v>
      </c>
      <c r="H40" s="133" t="s">
        <v>190</v>
      </c>
    </row>
    <row r="41" spans="1:8" x14ac:dyDescent="0.25">
      <c r="A41" s="112" t="s">
        <v>203</v>
      </c>
      <c r="B41" s="115">
        <v>87</v>
      </c>
      <c r="C41" s="115">
        <v>0</v>
      </c>
      <c r="D41" s="115">
        <v>0</v>
      </c>
      <c r="E41" s="115">
        <v>0</v>
      </c>
      <c r="F41" s="115" t="s">
        <v>711</v>
      </c>
      <c r="G41" s="115">
        <v>5000</v>
      </c>
      <c r="H41" s="79" t="s">
        <v>702</v>
      </c>
    </row>
    <row r="42" spans="1:8" x14ac:dyDescent="0.25">
      <c r="A42" s="112" t="s">
        <v>202</v>
      </c>
      <c r="B42" s="115">
        <v>76</v>
      </c>
      <c r="C42" s="115">
        <v>0</v>
      </c>
      <c r="D42" s="115">
        <v>0</v>
      </c>
      <c r="E42" s="115">
        <v>0</v>
      </c>
      <c r="F42" s="115" t="s">
        <v>712</v>
      </c>
      <c r="G42" s="115">
        <v>5000</v>
      </c>
      <c r="H42" s="79" t="s">
        <v>703</v>
      </c>
    </row>
    <row r="43" spans="1:8" x14ac:dyDescent="0.25">
      <c r="A43" s="112" t="s">
        <v>196</v>
      </c>
      <c r="F43" s="116" t="s">
        <v>713</v>
      </c>
      <c r="H43" s="116" t="s">
        <v>704</v>
      </c>
    </row>
    <row r="44" spans="1:8" x14ac:dyDescent="0.25">
      <c r="A44" s="111" t="s">
        <v>406</v>
      </c>
      <c r="B44" s="115">
        <v>57</v>
      </c>
      <c r="C44" s="115">
        <v>0</v>
      </c>
      <c r="D44" s="115">
        <v>0</v>
      </c>
      <c r="E44" s="115">
        <v>1</v>
      </c>
      <c r="F44" s="115" t="s">
        <v>714</v>
      </c>
      <c r="G44" s="115">
        <v>5000</v>
      </c>
      <c r="H44" s="115" t="s">
        <v>705</v>
      </c>
    </row>
    <row r="45" spans="1:8" x14ac:dyDescent="0.25">
      <c r="A45" s="111" t="s">
        <v>407</v>
      </c>
      <c r="B45" s="115">
        <v>58</v>
      </c>
      <c r="C45" s="115">
        <v>0</v>
      </c>
      <c r="D45" s="115">
        <v>0</v>
      </c>
      <c r="E45" s="115">
        <v>0</v>
      </c>
      <c r="F45" s="115" t="s">
        <v>715</v>
      </c>
      <c r="G45" s="115">
        <v>5000</v>
      </c>
      <c r="H45" s="115" t="s">
        <v>706</v>
      </c>
    </row>
    <row r="46" spans="1:8" x14ac:dyDescent="0.25">
      <c r="A46" s="112" t="s">
        <v>196</v>
      </c>
      <c r="F46" s="116" t="s">
        <v>716</v>
      </c>
      <c r="H46" s="116" t="s">
        <v>705</v>
      </c>
    </row>
    <row r="47" spans="1:8" x14ac:dyDescent="0.25">
      <c r="A47" s="111" t="s">
        <v>408</v>
      </c>
      <c r="B47" s="115">
        <v>37</v>
      </c>
      <c r="C47" s="115">
        <v>0</v>
      </c>
      <c r="D47" s="115">
        <v>1</v>
      </c>
      <c r="E47" s="115">
        <v>1</v>
      </c>
      <c r="F47" s="115" t="s">
        <v>717</v>
      </c>
      <c r="G47" s="115">
        <v>5000</v>
      </c>
      <c r="H47" s="115" t="s">
        <v>452</v>
      </c>
    </row>
    <row r="48" spans="1:8" x14ac:dyDescent="0.25">
      <c r="A48" s="111" t="s">
        <v>409</v>
      </c>
      <c r="B48" s="115">
        <v>30</v>
      </c>
      <c r="C48" s="115">
        <v>0</v>
      </c>
      <c r="D48" s="115">
        <v>0</v>
      </c>
      <c r="E48" s="115">
        <v>0</v>
      </c>
      <c r="F48" s="115" t="s">
        <v>718</v>
      </c>
      <c r="G48" s="115">
        <v>5000</v>
      </c>
      <c r="H48" s="115" t="s">
        <v>707</v>
      </c>
    </row>
    <row r="49" spans="1:8" x14ac:dyDescent="0.25">
      <c r="A49" s="112" t="s">
        <v>196</v>
      </c>
      <c r="F49" s="116" t="s">
        <v>719</v>
      </c>
      <c r="H49" s="116" t="s">
        <v>698</v>
      </c>
    </row>
    <row r="50" spans="1:8" x14ac:dyDescent="0.25">
      <c r="A50" s="112" t="s">
        <v>204</v>
      </c>
      <c r="B50" s="115">
        <v>7</v>
      </c>
      <c r="C50" s="115">
        <v>0</v>
      </c>
      <c r="D50" s="115">
        <v>0</v>
      </c>
      <c r="E50" s="115">
        <v>0</v>
      </c>
      <c r="F50" s="115" t="s">
        <v>632</v>
      </c>
      <c r="G50" s="115">
        <v>5000</v>
      </c>
      <c r="H50" s="115" t="s">
        <v>623</v>
      </c>
    </row>
    <row r="51" spans="1:8" x14ac:dyDescent="0.25">
      <c r="A51" s="112" t="s">
        <v>205</v>
      </c>
      <c r="B51" s="115">
        <v>5</v>
      </c>
      <c r="C51" s="115">
        <v>0</v>
      </c>
      <c r="D51" s="115">
        <v>0</v>
      </c>
      <c r="E51" s="115">
        <v>0</v>
      </c>
      <c r="F51" s="115" t="s">
        <v>629</v>
      </c>
      <c r="G51" s="115">
        <v>5000</v>
      </c>
      <c r="H51" s="115" t="s">
        <v>186</v>
      </c>
    </row>
    <row r="52" spans="1:8" ht="15.75" thickBot="1" x14ac:dyDescent="0.3">
      <c r="A52" s="113" t="s">
        <v>196</v>
      </c>
      <c r="B52" s="2"/>
      <c r="C52" s="2"/>
      <c r="D52" s="2"/>
      <c r="E52" s="2"/>
      <c r="F52" s="114" t="s">
        <v>469</v>
      </c>
      <c r="G52" s="2"/>
      <c r="H52" s="114" t="s">
        <v>700</v>
      </c>
    </row>
    <row r="54" spans="1:8" ht="15.75" thickBot="1" x14ac:dyDescent="0.3">
      <c r="A54" s="149" t="s">
        <v>427</v>
      </c>
    </row>
    <row r="55" spans="1:8" ht="15.75" thickBot="1" x14ac:dyDescent="0.3">
      <c r="A55" s="144" t="s">
        <v>212</v>
      </c>
      <c r="B55" s="145"/>
      <c r="C55" s="145"/>
      <c r="D55" s="145"/>
      <c r="E55" s="145"/>
      <c r="F55" s="145"/>
    </row>
    <row r="56" spans="1:8" ht="39" thickBot="1" x14ac:dyDescent="0.3">
      <c r="A56" s="146" t="s">
        <v>194</v>
      </c>
      <c r="B56" s="114" t="s">
        <v>10</v>
      </c>
      <c r="C56" s="114" t="s">
        <v>11</v>
      </c>
      <c r="D56" s="114" t="s">
        <v>2</v>
      </c>
      <c r="E56" s="114" t="s">
        <v>0</v>
      </c>
      <c r="F56" s="146" t="s">
        <v>197</v>
      </c>
    </row>
    <row r="57" spans="1:8" x14ac:dyDescent="0.25">
      <c r="A57" s="112" t="s">
        <v>213</v>
      </c>
      <c r="B57" s="147" t="s">
        <v>411</v>
      </c>
      <c r="C57" s="147" t="s">
        <v>412</v>
      </c>
      <c r="D57" s="147" t="s">
        <v>413</v>
      </c>
      <c r="E57" s="115">
        <v>274.54599999999999</v>
      </c>
      <c r="F57" s="116" t="s">
        <v>190</v>
      </c>
    </row>
    <row r="58" spans="1:8" x14ac:dyDescent="0.25">
      <c r="A58" s="112" t="s">
        <v>195</v>
      </c>
      <c r="B58" s="147" t="s">
        <v>414</v>
      </c>
      <c r="C58" s="147" t="s">
        <v>415</v>
      </c>
      <c r="D58" s="147">
        <v>16171095</v>
      </c>
      <c r="E58" s="115" t="s">
        <v>416</v>
      </c>
      <c r="F58" s="116" t="s">
        <v>283</v>
      </c>
    </row>
    <row r="59" spans="1:8" x14ac:dyDescent="0.25">
      <c r="A59" s="111" t="s">
        <v>214</v>
      </c>
      <c r="B59" s="147" t="s">
        <v>417</v>
      </c>
      <c r="C59" s="147" t="s">
        <v>418</v>
      </c>
      <c r="D59" s="147" t="s">
        <v>419</v>
      </c>
      <c r="E59" s="115" t="s">
        <v>420</v>
      </c>
      <c r="F59" s="116" t="s">
        <v>476</v>
      </c>
    </row>
    <row r="60" spans="1:8" x14ac:dyDescent="0.25">
      <c r="A60" s="111" t="s">
        <v>215</v>
      </c>
      <c r="B60" s="147" t="s">
        <v>421</v>
      </c>
      <c r="C60" s="147" t="s">
        <v>422</v>
      </c>
      <c r="D60" s="147" t="s">
        <v>423</v>
      </c>
      <c r="E60" s="115">
        <v>4.5250000000000004</v>
      </c>
      <c r="F60" s="116" t="s">
        <v>458</v>
      </c>
    </row>
    <row r="61" spans="1:8" ht="15.75" thickBot="1" x14ac:dyDescent="0.3">
      <c r="A61" s="113" t="s">
        <v>216</v>
      </c>
      <c r="B61" s="148" t="s">
        <v>424</v>
      </c>
      <c r="C61" s="148" t="s">
        <v>425</v>
      </c>
      <c r="D61" s="148" t="s">
        <v>426</v>
      </c>
      <c r="E61" s="117">
        <v>10.949</v>
      </c>
      <c r="F61" s="114" t="s">
        <v>700</v>
      </c>
    </row>
    <row r="62" spans="1:8" x14ac:dyDescent="0.25">
      <c r="A62" s="104" t="s">
        <v>317</v>
      </c>
    </row>
  </sheetData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C10" sqref="C10"/>
    </sheetView>
  </sheetViews>
  <sheetFormatPr defaultRowHeight="15" x14ac:dyDescent="0.25"/>
  <cols>
    <col min="1" max="1" width="15.5703125" customWidth="1"/>
    <col min="2" max="4" width="12.85546875" customWidth="1"/>
    <col min="5" max="13" width="8.140625" customWidth="1"/>
  </cols>
  <sheetData>
    <row r="1" spans="1:13" x14ac:dyDescent="0.25">
      <c r="A1" s="4" t="s">
        <v>74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4.1500000000000004" customHeight="1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x14ac:dyDescent="0.25">
      <c r="A3" s="26" t="s">
        <v>28</v>
      </c>
      <c r="B3" s="26"/>
      <c r="C3" s="26"/>
      <c r="D3" s="26"/>
      <c r="E3" s="5"/>
      <c r="F3" s="5"/>
      <c r="G3" s="5"/>
      <c r="H3" s="5"/>
      <c r="I3" s="5"/>
      <c r="J3" s="5"/>
      <c r="K3" s="5"/>
      <c r="L3" s="5"/>
      <c r="M3" s="5"/>
    </row>
    <row r="4" spans="1:13" ht="56.45" customHeight="1" x14ac:dyDescent="0.25">
      <c r="A4" s="179" t="s">
        <v>1</v>
      </c>
      <c r="B4" s="153" t="s">
        <v>13</v>
      </c>
      <c r="C4" s="152" t="s">
        <v>8</v>
      </c>
      <c r="D4" s="152" t="s">
        <v>7</v>
      </c>
      <c r="E4" s="5"/>
      <c r="F4" s="5"/>
      <c r="G4" s="5"/>
      <c r="H4" s="5"/>
      <c r="I4" s="5"/>
      <c r="J4" s="5"/>
      <c r="K4" s="5"/>
      <c r="L4" s="5"/>
      <c r="M4" s="5"/>
    </row>
    <row r="5" spans="1:13" x14ac:dyDescent="0.25">
      <c r="A5" s="4" t="s">
        <v>4</v>
      </c>
      <c r="B5" s="11" t="s">
        <v>190</v>
      </c>
      <c r="C5" s="11" t="s">
        <v>233</v>
      </c>
      <c r="D5" s="12">
        <v>4</v>
      </c>
      <c r="E5" s="5"/>
      <c r="F5" s="5"/>
      <c r="G5" s="5"/>
      <c r="H5" s="5"/>
      <c r="I5" s="5"/>
      <c r="J5" s="5"/>
      <c r="K5" s="5"/>
      <c r="L5" s="5"/>
      <c r="M5" s="5"/>
    </row>
    <row r="6" spans="1:13" x14ac:dyDescent="0.25">
      <c r="A6" s="4" t="s">
        <v>5</v>
      </c>
      <c r="B6" s="11" t="s">
        <v>437</v>
      </c>
      <c r="C6" s="11" t="s">
        <v>440</v>
      </c>
      <c r="D6" s="12">
        <v>3</v>
      </c>
      <c r="E6" s="5"/>
      <c r="F6" s="5"/>
      <c r="G6" s="5"/>
      <c r="H6" s="5"/>
      <c r="I6" s="5"/>
      <c r="J6" s="5"/>
      <c r="K6" s="5"/>
      <c r="L6" s="5"/>
      <c r="M6" s="5"/>
    </row>
    <row r="7" spans="1:13" x14ac:dyDescent="0.25">
      <c r="A7" s="4" t="s">
        <v>6</v>
      </c>
      <c r="B7" s="11" t="s">
        <v>438</v>
      </c>
      <c r="C7" s="11" t="s">
        <v>441</v>
      </c>
      <c r="D7" s="12">
        <v>3</v>
      </c>
      <c r="E7" s="5"/>
      <c r="F7" s="5"/>
      <c r="G7" s="5"/>
      <c r="H7" s="5"/>
      <c r="I7" s="5"/>
      <c r="J7" s="5"/>
      <c r="K7" s="5"/>
      <c r="L7" s="5"/>
      <c r="M7" s="5"/>
    </row>
    <row r="8" spans="1:13" ht="15.75" thickBot="1" x14ac:dyDescent="0.3">
      <c r="A8" s="14" t="s">
        <v>9</v>
      </c>
      <c r="B8" s="15" t="s">
        <v>439</v>
      </c>
      <c r="C8" s="15" t="s">
        <v>442</v>
      </c>
      <c r="D8" s="16">
        <v>3</v>
      </c>
      <c r="E8" s="5"/>
      <c r="F8" s="5"/>
      <c r="G8" s="5"/>
      <c r="H8" s="5"/>
      <c r="I8" s="5"/>
      <c r="J8" s="5"/>
      <c r="K8" s="5"/>
      <c r="L8" s="5"/>
      <c r="M8" s="5"/>
    </row>
    <row r="9" spans="1:13" ht="1.1499999999999999" customHeight="1" x14ac:dyDescent="0.25">
      <c r="A9" s="6"/>
      <c r="B9" s="6"/>
      <c r="C9" s="6"/>
      <c r="D9" s="6"/>
      <c r="E9" s="5"/>
      <c r="F9" s="5"/>
      <c r="G9" s="5"/>
      <c r="H9" s="5"/>
      <c r="I9" s="5"/>
      <c r="J9" s="5"/>
      <c r="K9" s="5"/>
      <c r="L9" s="5"/>
      <c r="M9" s="5"/>
    </row>
    <row r="10" spans="1:13" x14ac:dyDescent="0.25">
      <c r="A10" s="26" t="s">
        <v>31</v>
      </c>
      <c r="B10" s="45"/>
      <c r="C10" s="45"/>
      <c r="D10" s="45"/>
      <c r="E10" s="5"/>
      <c r="F10" s="5"/>
      <c r="G10" s="5"/>
      <c r="H10" s="5"/>
      <c r="I10" s="5"/>
      <c r="J10" s="5"/>
      <c r="K10" s="5"/>
      <c r="L10" s="5"/>
      <c r="M10" s="5"/>
    </row>
    <row r="11" spans="1:13" ht="56.45" customHeight="1" x14ac:dyDescent="0.25">
      <c r="A11" s="101" t="s">
        <v>1</v>
      </c>
      <c r="B11" s="102" t="s">
        <v>13</v>
      </c>
      <c r="C11" s="162" t="s">
        <v>8</v>
      </c>
      <c r="D11" s="162" t="s">
        <v>7</v>
      </c>
      <c r="E11" s="5"/>
      <c r="F11" s="5"/>
      <c r="G11" s="5"/>
      <c r="H11" s="5"/>
      <c r="I11" s="5"/>
      <c r="J11" s="5"/>
      <c r="K11" s="5"/>
      <c r="L11" s="5"/>
      <c r="M11" s="5"/>
    </row>
    <row r="12" spans="1:13" x14ac:dyDescent="0.25">
      <c r="A12" s="4" t="s">
        <v>4</v>
      </c>
      <c r="B12" s="11" t="s">
        <v>190</v>
      </c>
      <c r="C12" s="11" t="s">
        <v>233</v>
      </c>
      <c r="D12" s="12">
        <v>4</v>
      </c>
      <c r="E12" s="5"/>
      <c r="F12" s="5"/>
      <c r="G12" s="5"/>
      <c r="H12" s="5"/>
      <c r="I12" s="5"/>
      <c r="J12" s="5"/>
      <c r="K12" s="5"/>
      <c r="L12" s="5"/>
      <c r="M12" s="5"/>
    </row>
    <row r="13" spans="1:13" x14ac:dyDescent="0.25">
      <c r="A13" s="4" t="s">
        <v>5</v>
      </c>
      <c r="B13" s="11" t="s">
        <v>233</v>
      </c>
      <c r="C13" s="11" t="s">
        <v>233</v>
      </c>
      <c r="D13" s="12">
        <v>3</v>
      </c>
      <c r="E13" s="5"/>
      <c r="F13" s="5"/>
      <c r="G13" s="5"/>
      <c r="H13" s="5"/>
      <c r="I13" s="5"/>
      <c r="J13" s="5"/>
      <c r="K13" s="5"/>
      <c r="L13" s="5"/>
      <c r="M13" s="5"/>
    </row>
    <row r="14" spans="1:13" x14ac:dyDescent="0.25">
      <c r="A14" s="4" t="s">
        <v>6</v>
      </c>
      <c r="B14" s="11" t="s">
        <v>233</v>
      </c>
      <c r="C14" s="11" t="s">
        <v>233</v>
      </c>
      <c r="D14" s="12">
        <v>3</v>
      </c>
      <c r="E14" s="5"/>
      <c r="F14" s="5"/>
      <c r="G14" s="5"/>
      <c r="H14" s="5"/>
      <c r="I14" s="5"/>
      <c r="J14" s="5"/>
      <c r="K14" s="5"/>
      <c r="L14" s="5"/>
      <c r="M14" s="5"/>
    </row>
    <row r="15" spans="1:13" ht="15.75" thickBot="1" x14ac:dyDescent="0.3">
      <c r="A15" s="14" t="s">
        <v>9</v>
      </c>
      <c r="B15" s="15" t="s">
        <v>181</v>
      </c>
      <c r="C15" s="15" t="s">
        <v>443</v>
      </c>
      <c r="D15" s="16">
        <v>3</v>
      </c>
      <c r="E15" s="5"/>
      <c r="F15" s="5"/>
      <c r="G15" s="5"/>
      <c r="H15" s="5"/>
      <c r="I15" s="5"/>
      <c r="J15" s="5"/>
      <c r="K15" s="5"/>
      <c r="L15" s="5"/>
      <c r="M15" s="5"/>
    </row>
    <row r="16" spans="1:13" ht="15.75" thickBot="1" x14ac:dyDescent="0.3">
      <c r="A16" s="7"/>
      <c r="B16" s="202"/>
      <c r="C16" s="202"/>
      <c r="D16" s="202"/>
      <c r="E16" s="202"/>
      <c r="F16" s="202"/>
      <c r="G16" s="202"/>
      <c r="H16" s="202"/>
      <c r="I16" s="202"/>
      <c r="J16" s="202"/>
      <c r="K16" s="202"/>
      <c r="L16" s="202"/>
      <c r="M16" s="202"/>
    </row>
    <row r="17" spans="1:14" x14ac:dyDescent="0.25">
      <c r="A17" s="215" t="s">
        <v>29</v>
      </c>
      <c r="B17" s="215"/>
      <c r="C17" s="215"/>
      <c r="D17" s="215"/>
      <c r="E17" s="216"/>
      <c r="F17" s="215" t="s">
        <v>57</v>
      </c>
      <c r="G17" s="215"/>
      <c r="H17" s="215"/>
      <c r="I17" s="216"/>
      <c r="J17" s="217" t="s">
        <v>14</v>
      </c>
      <c r="K17" s="215"/>
      <c r="L17" s="215"/>
      <c r="M17" s="215"/>
      <c r="N17" s="1"/>
    </row>
    <row r="18" spans="1:14" x14ac:dyDescent="0.25">
      <c r="A18" s="9" t="s">
        <v>1</v>
      </c>
      <c r="B18" s="181" t="s">
        <v>10</v>
      </c>
      <c r="C18" s="103" t="s">
        <v>11</v>
      </c>
      <c r="D18" s="103" t="s">
        <v>2</v>
      </c>
      <c r="E18" s="184" t="s">
        <v>0</v>
      </c>
      <c r="F18" s="103" t="s">
        <v>10</v>
      </c>
      <c r="G18" s="103" t="s">
        <v>11</v>
      </c>
      <c r="H18" s="103" t="s">
        <v>2</v>
      </c>
      <c r="I18" s="184" t="s">
        <v>0</v>
      </c>
      <c r="J18" s="181" t="s">
        <v>15</v>
      </c>
      <c r="K18" s="103" t="s">
        <v>16</v>
      </c>
      <c r="L18" s="118" t="s">
        <v>2</v>
      </c>
      <c r="M18" s="118" t="s">
        <v>0</v>
      </c>
      <c r="N18" s="1"/>
    </row>
    <row r="19" spans="1:14" x14ac:dyDescent="0.25">
      <c r="A19" s="9" t="s">
        <v>3</v>
      </c>
      <c r="B19" s="210">
        <v>115</v>
      </c>
      <c r="C19" s="121">
        <v>124</v>
      </c>
      <c r="D19" s="10" t="s">
        <v>486</v>
      </c>
      <c r="E19" s="160" t="s">
        <v>487</v>
      </c>
      <c r="F19" s="10"/>
      <c r="G19" s="10"/>
      <c r="H19" s="10"/>
      <c r="I19" s="160"/>
      <c r="J19" s="182"/>
      <c r="K19" s="10"/>
      <c r="L19" s="10"/>
      <c r="M19" s="10"/>
      <c r="N19" s="1"/>
    </row>
    <row r="20" spans="1:14" x14ac:dyDescent="0.25">
      <c r="A20" s="9" t="s">
        <v>4</v>
      </c>
      <c r="B20" s="210">
        <v>532</v>
      </c>
      <c r="C20" s="121">
        <v>549</v>
      </c>
      <c r="D20" s="10" t="s">
        <v>488</v>
      </c>
      <c r="E20" s="160" t="s">
        <v>446</v>
      </c>
      <c r="F20" s="10" t="s">
        <v>463</v>
      </c>
      <c r="G20" s="10" t="s">
        <v>464</v>
      </c>
      <c r="H20" s="121" t="s">
        <v>460</v>
      </c>
      <c r="I20" s="160" t="s">
        <v>446</v>
      </c>
      <c r="J20" s="182" t="s">
        <v>189</v>
      </c>
      <c r="K20" s="10" t="s">
        <v>262</v>
      </c>
      <c r="L20" s="103" t="s">
        <v>190</v>
      </c>
      <c r="M20" s="10" t="s">
        <v>263</v>
      </c>
      <c r="N20" s="1"/>
    </row>
    <row r="21" spans="1:14" x14ac:dyDescent="0.25">
      <c r="A21" s="9" t="s">
        <v>5</v>
      </c>
      <c r="B21" s="210">
        <v>427</v>
      </c>
      <c r="C21" s="121">
        <v>426</v>
      </c>
      <c r="D21" s="10" t="s">
        <v>489</v>
      </c>
      <c r="E21" s="160" t="s">
        <v>229</v>
      </c>
      <c r="F21" s="10" t="s">
        <v>465</v>
      </c>
      <c r="G21" s="10" t="s">
        <v>466</v>
      </c>
      <c r="H21" s="121" t="s">
        <v>461</v>
      </c>
      <c r="I21" s="160" t="s">
        <v>229</v>
      </c>
      <c r="J21" s="182" t="s">
        <v>444</v>
      </c>
      <c r="K21" s="10" t="s">
        <v>444</v>
      </c>
      <c r="L21" s="103" t="s">
        <v>444</v>
      </c>
      <c r="M21" s="10" t="s">
        <v>233</v>
      </c>
      <c r="N21" s="1"/>
    </row>
    <row r="22" spans="1:14" x14ac:dyDescent="0.25">
      <c r="A22" s="8" t="s">
        <v>6</v>
      </c>
      <c r="B22" s="211">
        <v>654</v>
      </c>
      <c r="C22" s="132">
        <v>655</v>
      </c>
      <c r="D22" s="13" t="s">
        <v>490</v>
      </c>
      <c r="E22" s="163" t="s">
        <v>229</v>
      </c>
      <c r="F22" s="13" t="s">
        <v>467</v>
      </c>
      <c r="G22" s="13" t="s">
        <v>468</v>
      </c>
      <c r="H22" s="13" t="s">
        <v>462</v>
      </c>
      <c r="I22" s="163" t="s">
        <v>229</v>
      </c>
      <c r="J22" s="183" t="s">
        <v>445</v>
      </c>
      <c r="K22" s="13" t="s">
        <v>445</v>
      </c>
      <c r="L22" s="82" t="s">
        <v>445</v>
      </c>
      <c r="M22" s="13" t="s">
        <v>233</v>
      </c>
      <c r="N22" s="1"/>
    </row>
    <row r="23" spans="1:14" x14ac:dyDescent="0.25">
      <c r="A23" s="174" t="s">
        <v>30</v>
      </c>
      <c r="B23" s="175"/>
      <c r="C23" s="175"/>
      <c r="D23" s="175"/>
      <c r="E23" s="186"/>
      <c r="F23" s="218" t="s">
        <v>12</v>
      </c>
      <c r="G23" s="219"/>
      <c r="H23" s="219"/>
      <c r="I23" s="220"/>
      <c r="J23" s="221" t="s">
        <v>14</v>
      </c>
      <c r="K23" s="221"/>
      <c r="L23" s="221"/>
      <c r="M23" s="221"/>
    </row>
    <row r="24" spans="1:14" x14ac:dyDescent="0.25">
      <c r="A24" s="207" t="s">
        <v>1</v>
      </c>
      <c r="B24" s="103" t="s">
        <v>10</v>
      </c>
      <c r="C24" s="103" t="s">
        <v>11</v>
      </c>
      <c r="D24" s="103" t="s">
        <v>2</v>
      </c>
      <c r="E24" s="184" t="s">
        <v>0</v>
      </c>
      <c r="F24" s="181" t="s">
        <v>10</v>
      </c>
      <c r="G24" s="103" t="s">
        <v>11</v>
      </c>
      <c r="H24" s="103" t="s">
        <v>2</v>
      </c>
      <c r="I24" s="185" t="s">
        <v>0</v>
      </c>
      <c r="J24" s="103" t="s">
        <v>15</v>
      </c>
      <c r="K24" s="103" t="s">
        <v>16</v>
      </c>
      <c r="L24" s="118" t="s">
        <v>2</v>
      </c>
      <c r="M24" s="118" t="s">
        <v>0</v>
      </c>
    </row>
    <row r="25" spans="1:14" x14ac:dyDescent="0.25">
      <c r="A25" s="207" t="s">
        <v>3</v>
      </c>
      <c r="B25" s="121">
        <v>197</v>
      </c>
      <c r="C25" s="121">
        <v>191</v>
      </c>
      <c r="D25" s="10">
        <f>AVERAGE(B25:C25)</f>
        <v>194</v>
      </c>
      <c r="E25" s="160" t="s">
        <v>491</v>
      </c>
      <c r="F25" s="182"/>
      <c r="G25" s="10"/>
      <c r="H25" s="10"/>
      <c r="I25" s="160"/>
      <c r="J25" s="10"/>
      <c r="K25" s="10"/>
      <c r="L25" s="103"/>
      <c r="M25" s="10"/>
    </row>
    <row r="26" spans="1:14" x14ac:dyDescent="0.25">
      <c r="A26" s="207" t="s">
        <v>4</v>
      </c>
      <c r="B26" s="121">
        <v>913</v>
      </c>
      <c r="C26" s="121">
        <v>940</v>
      </c>
      <c r="D26" s="10">
        <f>AVERAGE(B26:C26)</f>
        <v>926.5</v>
      </c>
      <c r="E26" s="160" t="s">
        <v>484</v>
      </c>
      <c r="F26" s="182" t="s">
        <v>496</v>
      </c>
      <c r="G26" s="10" t="s">
        <v>497</v>
      </c>
      <c r="H26" s="10" t="s">
        <v>492</v>
      </c>
      <c r="I26" s="160" t="s">
        <v>484</v>
      </c>
      <c r="J26" s="10" t="s">
        <v>189</v>
      </c>
      <c r="K26" s="10" t="s">
        <v>262</v>
      </c>
      <c r="L26" s="103" t="s">
        <v>190</v>
      </c>
      <c r="M26" s="10" t="s">
        <v>263</v>
      </c>
    </row>
    <row r="27" spans="1:14" x14ac:dyDescent="0.25">
      <c r="A27" s="207" t="s">
        <v>5</v>
      </c>
      <c r="B27" s="121">
        <v>470</v>
      </c>
      <c r="C27" s="121">
        <v>488</v>
      </c>
      <c r="D27" s="10">
        <f>AVERAGE(B27:C27)</f>
        <v>479</v>
      </c>
      <c r="E27" s="160" t="s">
        <v>300</v>
      </c>
      <c r="F27" s="182" t="s">
        <v>505</v>
      </c>
      <c r="G27" s="10" t="s">
        <v>508</v>
      </c>
      <c r="H27" s="10" t="s">
        <v>493</v>
      </c>
      <c r="I27" s="160" t="s">
        <v>300</v>
      </c>
      <c r="J27" s="10" t="s">
        <v>457</v>
      </c>
      <c r="K27" s="10" t="s">
        <v>458</v>
      </c>
      <c r="L27" s="103" t="s">
        <v>452</v>
      </c>
      <c r="M27" s="10" t="s">
        <v>253</v>
      </c>
    </row>
    <row r="28" spans="1:14" x14ac:dyDescent="0.25">
      <c r="A28" s="207" t="s">
        <v>6</v>
      </c>
      <c r="B28" s="121">
        <v>727</v>
      </c>
      <c r="C28" s="121">
        <v>693</v>
      </c>
      <c r="D28" s="10">
        <f>AVERAGE(B28:C28)</f>
        <v>710</v>
      </c>
      <c r="E28" s="160" t="s">
        <v>485</v>
      </c>
      <c r="F28" s="182" t="s">
        <v>506</v>
      </c>
      <c r="G28" s="10" t="s">
        <v>509</v>
      </c>
      <c r="H28" s="10" t="s">
        <v>494</v>
      </c>
      <c r="I28" s="160" t="s">
        <v>485</v>
      </c>
      <c r="J28" s="10" t="s">
        <v>444</v>
      </c>
      <c r="K28" s="10" t="s">
        <v>152</v>
      </c>
      <c r="L28" s="103" t="s">
        <v>453</v>
      </c>
      <c r="M28" s="10" t="s">
        <v>263</v>
      </c>
    </row>
    <row r="29" spans="1:14" x14ac:dyDescent="0.25">
      <c r="A29" s="208" t="s">
        <v>9</v>
      </c>
      <c r="B29" s="212">
        <v>3644</v>
      </c>
      <c r="C29" s="212">
        <v>3739</v>
      </c>
      <c r="D29" s="173">
        <f>AVERAGE(B29:C29)</f>
        <v>3691.5</v>
      </c>
      <c r="E29" s="163" t="s">
        <v>456</v>
      </c>
      <c r="F29" s="183" t="s">
        <v>507</v>
      </c>
      <c r="G29" s="13" t="s">
        <v>510</v>
      </c>
      <c r="H29" s="13" t="s">
        <v>495</v>
      </c>
      <c r="I29" s="163" t="s">
        <v>456</v>
      </c>
      <c r="J29" s="13" t="s">
        <v>455</v>
      </c>
      <c r="K29" s="13" t="s">
        <v>316</v>
      </c>
      <c r="L29" s="82" t="s">
        <v>454</v>
      </c>
      <c r="M29" s="13" t="s">
        <v>451</v>
      </c>
    </row>
    <row r="30" spans="1:14" x14ac:dyDescent="0.25">
      <c r="A30" s="174" t="s">
        <v>32</v>
      </c>
      <c r="B30" s="175"/>
      <c r="C30" s="175"/>
      <c r="D30" s="175"/>
      <c r="E30" s="186"/>
      <c r="F30" s="218" t="s">
        <v>12</v>
      </c>
      <c r="G30" s="219"/>
      <c r="H30" s="219"/>
      <c r="I30" s="220"/>
      <c r="J30" s="222" t="s">
        <v>14</v>
      </c>
      <c r="K30" s="221"/>
      <c r="L30" s="221"/>
      <c r="M30" s="221"/>
    </row>
    <row r="31" spans="1:14" x14ac:dyDescent="0.25">
      <c r="A31" s="207" t="s">
        <v>1</v>
      </c>
      <c r="B31" s="103" t="s">
        <v>10</v>
      </c>
      <c r="C31" s="103" t="s">
        <v>11</v>
      </c>
      <c r="D31" s="103" t="s">
        <v>2</v>
      </c>
      <c r="E31" s="184" t="s">
        <v>0</v>
      </c>
      <c r="F31" s="181" t="s">
        <v>10</v>
      </c>
      <c r="G31" s="103" t="s">
        <v>11</v>
      </c>
      <c r="H31" s="103" t="s">
        <v>2</v>
      </c>
      <c r="I31" s="185" t="s">
        <v>0</v>
      </c>
      <c r="J31" s="103" t="s">
        <v>15</v>
      </c>
      <c r="K31" s="103" t="s">
        <v>16</v>
      </c>
      <c r="L31" s="118" t="s">
        <v>2</v>
      </c>
      <c r="M31" s="118" t="s">
        <v>0</v>
      </c>
    </row>
    <row r="32" spans="1:14" x14ac:dyDescent="0.25">
      <c r="A32" s="207" t="s">
        <v>3</v>
      </c>
      <c r="B32" s="121">
        <v>163</v>
      </c>
      <c r="C32" s="121">
        <v>164</v>
      </c>
      <c r="D32" s="10" t="s">
        <v>529</v>
      </c>
      <c r="E32" s="160" t="s">
        <v>229</v>
      </c>
      <c r="F32" s="182"/>
      <c r="G32" s="10"/>
      <c r="H32" s="10"/>
      <c r="I32" s="160"/>
      <c r="J32" s="10"/>
      <c r="K32" s="10"/>
      <c r="L32" s="103"/>
      <c r="M32" s="10"/>
    </row>
    <row r="33" spans="1:13" x14ac:dyDescent="0.25">
      <c r="A33" s="207" t="s">
        <v>4</v>
      </c>
      <c r="B33" s="213">
        <v>347</v>
      </c>
      <c r="C33" s="213">
        <v>378</v>
      </c>
      <c r="D33" s="10" t="s">
        <v>534</v>
      </c>
      <c r="E33" s="160" t="s">
        <v>511</v>
      </c>
      <c r="F33" s="182" t="s">
        <v>271</v>
      </c>
      <c r="G33" s="10" t="s">
        <v>530</v>
      </c>
      <c r="H33" s="10" t="s">
        <v>522</v>
      </c>
      <c r="I33" s="160" t="s">
        <v>511</v>
      </c>
      <c r="J33" s="10" t="s">
        <v>474</v>
      </c>
      <c r="K33" s="10" t="s">
        <v>191</v>
      </c>
      <c r="L33" s="103" t="s">
        <v>190</v>
      </c>
      <c r="M33" s="10" t="s">
        <v>163</v>
      </c>
    </row>
    <row r="34" spans="1:13" x14ac:dyDescent="0.25">
      <c r="A34" s="207" t="s">
        <v>5</v>
      </c>
      <c r="B34" s="213">
        <v>237</v>
      </c>
      <c r="C34" s="213">
        <v>203</v>
      </c>
      <c r="D34" s="10" t="s">
        <v>535</v>
      </c>
      <c r="E34" s="160" t="s">
        <v>485</v>
      </c>
      <c r="F34" s="182" t="s">
        <v>526</v>
      </c>
      <c r="G34" s="10" t="s">
        <v>531</v>
      </c>
      <c r="H34" s="10" t="s">
        <v>523</v>
      </c>
      <c r="I34" s="160" t="s">
        <v>485</v>
      </c>
      <c r="J34" s="10" t="s">
        <v>475</v>
      </c>
      <c r="K34" s="10" t="s">
        <v>478</v>
      </c>
      <c r="L34" s="103" t="s">
        <v>471</v>
      </c>
      <c r="M34" s="10" t="s">
        <v>469</v>
      </c>
    </row>
    <row r="35" spans="1:13" x14ac:dyDescent="0.25">
      <c r="A35" s="207" t="s">
        <v>6</v>
      </c>
      <c r="B35" s="213">
        <v>231</v>
      </c>
      <c r="C35" s="213">
        <v>226</v>
      </c>
      <c r="D35" s="10" t="s">
        <v>536</v>
      </c>
      <c r="E35" s="160" t="s">
        <v>512</v>
      </c>
      <c r="F35" s="182" t="s">
        <v>527</v>
      </c>
      <c r="G35" s="10" t="s">
        <v>532</v>
      </c>
      <c r="H35" s="10" t="s">
        <v>524</v>
      </c>
      <c r="I35" s="160" t="s">
        <v>512</v>
      </c>
      <c r="J35" s="10" t="s">
        <v>476</v>
      </c>
      <c r="K35" s="10" t="s">
        <v>479</v>
      </c>
      <c r="L35" s="103" t="s">
        <v>472</v>
      </c>
      <c r="M35" s="10" t="s">
        <v>253</v>
      </c>
    </row>
    <row r="36" spans="1:13" x14ac:dyDescent="0.25">
      <c r="A36" s="208" t="s">
        <v>9</v>
      </c>
      <c r="B36" s="212">
        <v>566</v>
      </c>
      <c r="C36" s="212">
        <v>499</v>
      </c>
      <c r="D36" s="173" t="s">
        <v>537</v>
      </c>
      <c r="E36" s="196" t="s">
        <v>513</v>
      </c>
      <c r="F36" s="183" t="s">
        <v>528</v>
      </c>
      <c r="G36" s="13" t="s">
        <v>533</v>
      </c>
      <c r="H36" s="13" t="s">
        <v>525</v>
      </c>
      <c r="I36" s="196" t="s">
        <v>513</v>
      </c>
      <c r="J36" s="13" t="s">
        <v>477</v>
      </c>
      <c r="K36" s="13" t="s">
        <v>480</v>
      </c>
      <c r="L36" s="82" t="s">
        <v>473</v>
      </c>
      <c r="M36" s="13" t="s">
        <v>470</v>
      </c>
    </row>
    <row r="37" spans="1:13" x14ac:dyDescent="0.25">
      <c r="A37" s="9" t="s">
        <v>33</v>
      </c>
      <c r="B37" s="103"/>
      <c r="C37" s="103"/>
      <c r="D37" s="103"/>
      <c r="E37" s="185"/>
      <c r="F37" s="218" t="s">
        <v>12</v>
      </c>
      <c r="G37" s="219"/>
      <c r="H37" s="219"/>
      <c r="I37" s="220"/>
      <c r="J37" s="222" t="s">
        <v>14</v>
      </c>
      <c r="K37" s="221"/>
      <c r="L37" s="221"/>
      <c r="M37" s="221"/>
    </row>
    <row r="38" spans="1:13" x14ac:dyDescent="0.25">
      <c r="A38" s="207" t="s">
        <v>1</v>
      </c>
      <c r="B38" s="103" t="s">
        <v>10</v>
      </c>
      <c r="C38" s="103" t="s">
        <v>11</v>
      </c>
      <c r="D38" s="103" t="s">
        <v>2</v>
      </c>
      <c r="E38" s="184" t="s">
        <v>0</v>
      </c>
      <c r="F38" s="181" t="s">
        <v>10</v>
      </c>
      <c r="G38" s="103" t="s">
        <v>11</v>
      </c>
      <c r="H38" s="103" t="s">
        <v>2</v>
      </c>
      <c r="I38" s="185" t="s">
        <v>0</v>
      </c>
      <c r="J38" s="103" t="s">
        <v>15</v>
      </c>
      <c r="K38" s="103" t="s">
        <v>16</v>
      </c>
      <c r="L38" s="118" t="s">
        <v>2</v>
      </c>
      <c r="M38" s="118" t="s">
        <v>0</v>
      </c>
    </row>
    <row r="39" spans="1:13" x14ac:dyDescent="0.25">
      <c r="A39" s="207" t="s">
        <v>3</v>
      </c>
      <c r="B39" s="121">
        <v>92</v>
      </c>
      <c r="C39" s="121">
        <v>103</v>
      </c>
      <c r="D39" s="10" t="s">
        <v>450</v>
      </c>
      <c r="E39" s="160" t="s">
        <v>447</v>
      </c>
      <c r="F39" s="182"/>
      <c r="G39" s="10"/>
      <c r="H39" s="10"/>
      <c r="I39" s="160"/>
      <c r="J39" s="10"/>
      <c r="K39" s="10"/>
      <c r="L39" s="103"/>
      <c r="M39" s="10"/>
    </row>
    <row r="40" spans="1:13" x14ac:dyDescent="0.25">
      <c r="A40" s="207" t="s">
        <v>4</v>
      </c>
      <c r="B40" s="213">
        <v>4918</v>
      </c>
      <c r="C40" s="213">
        <v>5128</v>
      </c>
      <c r="D40" s="10" t="s">
        <v>520</v>
      </c>
      <c r="E40" s="160" t="s">
        <v>448</v>
      </c>
      <c r="F40" s="182" t="s">
        <v>518</v>
      </c>
      <c r="G40" s="10" t="s">
        <v>516</v>
      </c>
      <c r="H40" s="10" t="s">
        <v>514</v>
      </c>
      <c r="I40" s="160" t="s">
        <v>448</v>
      </c>
      <c r="J40" s="10" t="s">
        <v>189</v>
      </c>
      <c r="K40" s="10" t="s">
        <v>262</v>
      </c>
      <c r="L40" s="103" t="s">
        <v>190</v>
      </c>
      <c r="M40" s="10" t="s">
        <v>263</v>
      </c>
    </row>
    <row r="41" spans="1:13" ht="15.75" thickBot="1" x14ac:dyDescent="0.3">
      <c r="A41" s="209" t="s">
        <v>9</v>
      </c>
      <c r="B41" s="214">
        <v>32620</v>
      </c>
      <c r="C41" s="214">
        <v>32389</v>
      </c>
      <c r="D41" s="199" t="s">
        <v>521</v>
      </c>
      <c r="E41" s="200" t="s">
        <v>449</v>
      </c>
      <c r="F41" s="201" t="s">
        <v>519</v>
      </c>
      <c r="G41" s="15" t="s">
        <v>517</v>
      </c>
      <c r="H41" s="15" t="s">
        <v>515</v>
      </c>
      <c r="I41" s="200" t="s">
        <v>449</v>
      </c>
      <c r="J41" s="15" t="s">
        <v>483</v>
      </c>
      <c r="K41" s="15" t="s">
        <v>482</v>
      </c>
      <c r="L41" s="227" t="s">
        <v>481</v>
      </c>
      <c r="M41" s="15" t="s">
        <v>263</v>
      </c>
    </row>
    <row r="42" spans="1:13" ht="7.9" customHeight="1" thickBot="1" x14ac:dyDescent="0.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5">
      <c r="A43" s="150" t="s">
        <v>225</v>
      </c>
      <c r="B43" s="150"/>
      <c r="C43" s="1"/>
      <c r="D43" s="1"/>
      <c r="E43" s="187"/>
      <c r="F43" s="193" t="s">
        <v>12</v>
      </c>
      <c r="G43" s="151"/>
      <c r="H43" s="151"/>
      <c r="I43" s="197"/>
      <c r="J43" s="193" t="s">
        <v>14</v>
      </c>
      <c r="K43" s="151"/>
      <c r="L43" s="151"/>
      <c r="M43" s="151"/>
    </row>
    <row r="44" spans="1:13" x14ac:dyDescent="0.25">
      <c r="A44" s="197" t="s">
        <v>1</v>
      </c>
      <c r="B44" s="154" t="s">
        <v>10</v>
      </c>
      <c r="C44" s="154" t="s">
        <v>11</v>
      </c>
      <c r="D44" s="154" t="s">
        <v>2</v>
      </c>
      <c r="E44" s="188" t="s">
        <v>0</v>
      </c>
      <c r="F44" s="191" t="s">
        <v>10</v>
      </c>
      <c r="G44" s="154" t="s">
        <v>11</v>
      </c>
      <c r="H44" s="154" t="s">
        <v>2</v>
      </c>
      <c r="I44" s="188" t="s">
        <v>0</v>
      </c>
      <c r="J44" s="154" t="s">
        <v>15</v>
      </c>
      <c r="K44" s="154" t="s">
        <v>16</v>
      </c>
      <c r="L44" s="154" t="s">
        <v>2</v>
      </c>
      <c r="M44" s="154" t="s">
        <v>0</v>
      </c>
    </row>
    <row r="45" spans="1:13" x14ac:dyDescent="0.25">
      <c r="A45" s="197" t="s">
        <v>3</v>
      </c>
      <c r="B45" s="119">
        <v>113</v>
      </c>
      <c r="C45" s="119">
        <v>132</v>
      </c>
      <c r="D45" s="119" t="s">
        <v>226</v>
      </c>
      <c r="E45" s="189" t="s">
        <v>227</v>
      </c>
      <c r="F45" s="192"/>
      <c r="G45" s="1"/>
      <c r="H45" s="1"/>
      <c r="I45" s="189"/>
      <c r="J45" s="1"/>
      <c r="K45" s="1"/>
      <c r="L45" s="1"/>
      <c r="M45" s="1"/>
    </row>
    <row r="46" spans="1:13" x14ac:dyDescent="0.25">
      <c r="A46" s="197" t="s">
        <v>4</v>
      </c>
      <c r="B46" s="119">
        <v>2144</v>
      </c>
      <c r="C46" s="119">
        <v>2145</v>
      </c>
      <c r="D46" s="119" t="s">
        <v>228</v>
      </c>
      <c r="E46" s="189" t="s">
        <v>229</v>
      </c>
      <c r="F46" s="192" t="s">
        <v>230</v>
      </c>
      <c r="G46" s="119" t="s">
        <v>231</v>
      </c>
      <c r="H46" s="119" t="s">
        <v>232</v>
      </c>
      <c r="I46" s="189" t="s">
        <v>229</v>
      </c>
      <c r="J46" s="119" t="s">
        <v>190</v>
      </c>
      <c r="K46" s="119" t="s">
        <v>190</v>
      </c>
      <c r="L46" s="154" t="s">
        <v>190</v>
      </c>
      <c r="M46" s="119" t="s">
        <v>233</v>
      </c>
    </row>
    <row r="47" spans="1:13" x14ac:dyDescent="0.25">
      <c r="A47" s="197" t="s">
        <v>5</v>
      </c>
      <c r="B47" s="119">
        <v>119</v>
      </c>
      <c r="C47" s="119">
        <v>112</v>
      </c>
      <c r="D47" s="119" t="s">
        <v>234</v>
      </c>
      <c r="E47" s="189" t="s">
        <v>235</v>
      </c>
      <c r="F47" s="192" t="s">
        <v>236</v>
      </c>
      <c r="G47" s="119" t="s">
        <v>237</v>
      </c>
      <c r="H47" s="119" t="s">
        <v>238</v>
      </c>
      <c r="I47" s="189" t="s">
        <v>235</v>
      </c>
      <c r="J47" s="119" t="s">
        <v>233</v>
      </c>
      <c r="K47" s="119" t="s">
        <v>239</v>
      </c>
      <c r="L47" s="154" t="s">
        <v>233</v>
      </c>
      <c r="M47" s="119" t="s">
        <v>233</v>
      </c>
    </row>
    <row r="48" spans="1:13" x14ac:dyDescent="0.25">
      <c r="A48" s="197" t="s">
        <v>6</v>
      </c>
      <c r="B48" s="119">
        <v>110</v>
      </c>
      <c r="C48" s="119">
        <v>107</v>
      </c>
      <c r="D48" s="119" t="s">
        <v>240</v>
      </c>
      <c r="E48" s="189" t="s">
        <v>241</v>
      </c>
      <c r="F48" s="192" t="s">
        <v>242</v>
      </c>
      <c r="G48" s="119" t="s">
        <v>243</v>
      </c>
      <c r="H48" s="119" t="s">
        <v>244</v>
      </c>
      <c r="I48" s="189" t="s">
        <v>241</v>
      </c>
      <c r="J48" s="119" t="s">
        <v>239</v>
      </c>
      <c r="K48" s="119" t="s">
        <v>239</v>
      </c>
      <c r="L48" s="154" t="s">
        <v>239</v>
      </c>
      <c r="M48" s="119" t="s">
        <v>233</v>
      </c>
    </row>
    <row r="49" spans="1:13" x14ac:dyDescent="0.25">
      <c r="A49" s="198" t="s">
        <v>9</v>
      </c>
      <c r="B49" s="176">
        <v>8592</v>
      </c>
      <c r="C49" s="176">
        <v>8654</v>
      </c>
      <c r="D49" s="176" t="s">
        <v>245</v>
      </c>
      <c r="E49" s="194" t="s">
        <v>246</v>
      </c>
      <c r="F49" s="195" t="s">
        <v>247</v>
      </c>
      <c r="G49" s="176" t="s">
        <v>248</v>
      </c>
      <c r="H49" s="176" t="s">
        <v>249</v>
      </c>
      <c r="I49" s="194" t="s">
        <v>246</v>
      </c>
      <c r="J49" s="176" t="s">
        <v>250</v>
      </c>
      <c r="K49" s="176" t="s">
        <v>251</v>
      </c>
      <c r="L49" s="177" t="s">
        <v>252</v>
      </c>
      <c r="M49" s="176" t="s">
        <v>253</v>
      </c>
    </row>
    <row r="50" spans="1:13" x14ac:dyDescent="0.25">
      <c r="A50" s="150" t="s">
        <v>254</v>
      </c>
      <c r="B50" s="150"/>
      <c r="C50" s="119"/>
      <c r="D50" s="119"/>
      <c r="E50" s="190"/>
      <c r="F50" s="223" t="s">
        <v>12</v>
      </c>
      <c r="G50" s="180"/>
      <c r="H50" s="180"/>
      <c r="I50" s="224"/>
      <c r="J50" s="223" t="s">
        <v>14</v>
      </c>
      <c r="K50" s="180"/>
      <c r="L50" s="180"/>
      <c r="M50" s="180"/>
    </row>
    <row r="51" spans="1:13" x14ac:dyDescent="0.25">
      <c r="A51" s="197" t="s">
        <v>1</v>
      </c>
      <c r="B51" s="154" t="s">
        <v>10</v>
      </c>
      <c r="C51" s="154" t="s">
        <v>11</v>
      </c>
      <c r="D51" s="154" t="s">
        <v>2</v>
      </c>
      <c r="E51" s="188" t="s">
        <v>0</v>
      </c>
      <c r="F51" s="191" t="s">
        <v>10</v>
      </c>
      <c r="G51" s="154" t="s">
        <v>11</v>
      </c>
      <c r="H51" s="154" t="s">
        <v>2</v>
      </c>
      <c r="I51" s="188" t="s">
        <v>0</v>
      </c>
      <c r="J51" s="154" t="s">
        <v>15</v>
      </c>
      <c r="K51" s="154" t="s">
        <v>16</v>
      </c>
      <c r="L51" s="154" t="s">
        <v>2</v>
      </c>
      <c r="M51" s="154" t="s">
        <v>0</v>
      </c>
    </row>
    <row r="52" spans="1:13" x14ac:dyDescent="0.25">
      <c r="A52" s="197" t="s">
        <v>3</v>
      </c>
      <c r="B52" s="119">
        <v>185</v>
      </c>
      <c r="C52" s="119">
        <v>207</v>
      </c>
      <c r="D52" s="119" t="s">
        <v>255</v>
      </c>
      <c r="E52" s="189" t="s">
        <v>256</v>
      </c>
      <c r="F52" s="192"/>
      <c r="G52" s="1"/>
      <c r="H52" s="1"/>
      <c r="I52" s="189"/>
      <c r="J52" s="1"/>
      <c r="K52" s="1"/>
      <c r="L52" s="1"/>
      <c r="M52" s="1"/>
    </row>
    <row r="53" spans="1:13" x14ac:dyDescent="0.25">
      <c r="A53" s="197" t="s">
        <v>4</v>
      </c>
      <c r="B53" s="119">
        <v>2873</v>
      </c>
      <c r="C53" s="119">
        <v>3000</v>
      </c>
      <c r="D53" s="119" t="s">
        <v>257</v>
      </c>
      <c r="E53" s="189" t="s">
        <v>258</v>
      </c>
      <c r="F53" s="192" t="s">
        <v>259</v>
      </c>
      <c r="G53" s="119" t="s">
        <v>260</v>
      </c>
      <c r="H53" s="119" t="s">
        <v>261</v>
      </c>
      <c r="I53" s="189" t="s">
        <v>258</v>
      </c>
      <c r="J53" s="119" t="s">
        <v>189</v>
      </c>
      <c r="K53" s="119" t="s">
        <v>262</v>
      </c>
      <c r="L53" s="154" t="s">
        <v>190</v>
      </c>
      <c r="M53" s="119" t="s">
        <v>263</v>
      </c>
    </row>
    <row r="54" spans="1:13" x14ac:dyDescent="0.25">
      <c r="A54" s="197" t="s">
        <v>5</v>
      </c>
      <c r="B54" s="119" t="s">
        <v>264</v>
      </c>
      <c r="C54" s="119">
        <v>168</v>
      </c>
      <c r="D54" s="119" t="s">
        <v>265</v>
      </c>
      <c r="E54" s="189" t="s">
        <v>266</v>
      </c>
      <c r="F54" s="192" t="s">
        <v>267</v>
      </c>
      <c r="G54" s="119" t="s">
        <v>268</v>
      </c>
      <c r="H54" s="119" t="s">
        <v>269</v>
      </c>
      <c r="I54" s="189" t="s">
        <v>266</v>
      </c>
      <c r="J54" s="119" t="s">
        <v>233</v>
      </c>
      <c r="K54" s="119" t="s">
        <v>239</v>
      </c>
      <c r="L54" s="154" t="s">
        <v>239</v>
      </c>
      <c r="M54" s="119" t="s">
        <v>125</v>
      </c>
    </row>
    <row r="55" spans="1:13" x14ac:dyDescent="0.25">
      <c r="A55" s="197" t="s">
        <v>6</v>
      </c>
      <c r="B55" s="119" t="s">
        <v>270</v>
      </c>
      <c r="C55" s="119">
        <v>165</v>
      </c>
      <c r="D55" s="119" t="s">
        <v>271</v>
      </c>
      <c r="E55" s="189" t="s">
        <v>272</v>
      </c>
      <c r="F55" s="192" t="s">
        <v>273</v>
      </c>
      <c r="G55" s="119" t="s">
        <v>274</v>
      </c>
      <c r="H55" s="119" t="s">
        <v>242</v>
      </c>
      <c r="I55" s="189" t="s">
        <v>272</v>
      </c>
      <c r="J55" s="119" t="s">
        <v>233</v>
      </c>
      <c r="K55" s="119" t="s">
        <v>239</v>
      </c>
      <c r="L55" s="154" t="s">
        <v>233</v>
      </c>
      <c r="M55" s="119" t="s">
        <v>125</v>
      </c>
    </row>
    <row r="56" spans="1:13" x14ac:dyDescent="0.25">
      <c r="A56" s="198" t="s">
        <v>9</v>
      </c>
      <c r="B56" s="176">
        <v>11213</v>
      </c>
      <c r="C56" s="176">
        <v>14460</v>
      </c>
      <c r="D56" s="176" t="s">
        <v>275</v>
      </c>
      <c r="E56" s="194" t="s">
        <v>276</v>
      </c>
      <c r="F56" s="195" t="s">
        <v>277</v>
      </c>
      <c r="G56" s="176" t="s">
        <v>278</v>
      </c>
      <c r="H56" s="176" t="s">
        <v>279</v>
      </c>
      <c r="I56" s="194" t="s">
        <v>276</v>
      </c>
      <c r="J56" s="176" t="s">
        <v>280</v>
      </c>
      <c r="K56" s="176" t="s">
        <v>281</v>
      </c>
      <c r="L56" s="177" t="s">
        <v>282</v>
      </c>
      <c r="M56" s="176" t="s">
        <v>283</v>
      </c>
    </row>
    <row r="57" spans="1:13" x14ac:dyDescent="0.25">
      <c r="A57" s="225" t="s">
        <v>284</v>
      </c>
      <c r="B57" s="225"/>
      <c r="C57" s="178"/>
      <c r="D57" s="178"/>
      <c r="E57" s="206"/>
      <c r="F57" s="223" t="s">
        <v>12</v>
      </c>
      <c r="G57" s="180"/>
      <c r="H57" s="180"/>
      <c r="I57" s="224"/>
      <c r="J57" s="223" t="s">
        <v>14</v>
      </c>
      <c r="K57" s="180"/>
      <c r="L57" s="180"/>
      <c r="M57" s="180"/>
    </row>
    <row r="58" spans="1:13" x14ac:dyDescent="0.25">
      <c r="A58" s="197" t="s">
        <v>1</v>
      </c>
      <c r="B58" s="154" t="s">
        <v>10</v>
      </c>
      <c r="C58" s="154" t="s">
        <v>11</v>
      </c>
      <c r="D58" s="154" t="s">
        <v>2</v>
      </c>
      <c r="E58" s="188" t="s">
        <v>0</v>
      </c>
      <c r="F58" s="191" t="s">
        <v>10</v>
      </c>
      <c r="G58" s="154" t="s">
        <v>11</v>
      </c>
      <c r="H58" s="154" t="s">
        <v>2</v>
      </c>
      <c r="I58" s="188" t="s">
        <v>0</v>
      </c>
      <c r="J58" s="154" t="s">
        <v>15</v>
      </c>
      <c r="K58" s="154" t="s">
        <v>16</v>
      </c>
      <c r="L58" s="154" t="s">
        <v>2</v>
      </c>
      <c r="M58" s="154" t="s">
        <v>0</v>
      </c>
    </row>
    <row r="59" spans="1:13" x14ac:dyDescent="0.25">
      <c r="A59" s="197" t="s">
        <v>3</v>
      </c>
      <c r="B59" s="119">
        <v>128</v>
      </c>
      <c r="C59" s="119">
        <v>124</v>
      </c>
      <c r="D59" s="119" t="s">
        <v>285</v>
      </c>
      <c r="E59" s="189" t="s">
        <v>286</v>
      </c>
      <c r="F59" s="192"/>
      <c r="G59" s="1"/>
      <c r="H59" s="1"/>
      <c r="I59" s="189"/>
      <c r="J59" s="1"/>
      <c r="K59" s="1"/>
      <c r="L59" s="1"/>
      <c r="M59" s="1"/>
    </row>
    <row r="60" spans="1:13" x14ac:dyDescent="0.25">
      <c r="A60" s="197" t="s">
        <v>4</v>
      </c>
      <c r="B60" s="119">
        <v>1550</v>
      </c>
      <c r="C60" s="119">
        <v>1450</v>
      </c>
      <c r="D60" s="119" t="s">
        <v>287</v>
      </c>
      <c r="E60" s="189" t="s">
        <v>288</v>
      </c>
      <c r="F60" s="192" t="s">
        <v>289</v>
      </c>
      <c r="G60" s="119" t="s">
        <v>290</v>
      </c>
      <c r="H60" s="119" t="s">
        <v>291</v>
      </c>
      <c r="I60" s="189" t="s">
        <v>288</v>
      </c>
      <c r="J60" s="119" t="s">
        <v>292</v>
      </c>
      <c r="K60" s="119" t="s">
        <v>293</v>
      </c>
      <c r="L60" s="154" t="s">
        <v>190</v>
      </c>
      <c r="M60" s="119" t="s">
        <v>186</v>
      </c>
    </row>
    <row r="61" spans="1:13" x14ac:dyDescent="0.25">
      <c r="A61" s="197" t="s">
        <v>5</v>
      </c>
      <c r="B61" s="119">
        <v>129</v>
      </c>
      <c r="C61" s="119">
        <v>114</v>
      </c>
      <c r="D61" s="119" t="s">
        <v>294</v>
      </c>
      <c r="E61" s="189" t="s">
        <v>295</v>
      </c>
      <c r="F61" s="192" t="s">
        <v>296</v>
      </c>
      <c r="G61" s="119" t="s">
        <v>297</v>
      </c>
      <c r="H61" s="119" t="s">
        <v>298</v>
      </c>
      <c r="I61" s="189" t="s">
        <v>295</v>
      </c>
      <c r="J61" s="119" t="s">
        <v>233</v>
      </c>
      <c r="K61" s="119" t="s">
        <v>239</v>
      </c>
      <c r="L61" s="154" t="s">
        <v>233</v>
      </c>
      <c r="M61" s="119" t="s">
        <v>125</v>
      </c>
    </row>
    <row r="62" spans="1:13" x14ac:dyDescent="0.25">
      <c r="A62" s="198" t="s">
        <v>6</v>
      </c>
      <c r="B62" s="176">
        <v>140</v>
      </c>
      <c r="C62" s="176">
        <v>122</v>
      </c>
      <c r="D62" s="176" t="s">
        <v>299</v>
      </c>
      <c r="E62" s="194" t="s">
        <v>300</v>
      </c>
      <c r="F62" s="195" t="s">
        <v>301</v>
      </c>
      <c r="G62" s="176" t="s">
        <v>302</v>
      </c>
      <c r="H62" s="176" t="s">
        <v>303</v>
      </c>
      <c r="I62" s="194" t="s">
        <v>300</v>
      </c>
      <c r="J62" s="176" t="s">
        <v>125</v>
      </c>
      <c r="K62" s="176" t="s">
        <v>233</v>
      </c>
      <c r="L62" s="177" t="s">
        <v>233</v>
      </c>
      <c r="M62" s="176" t="s">
        <v>125</v>
      </c>
    </row>
    <row r="63" spans="1:13" x14ac:dyDescent="0.25">
      <c r="A63" s="225" t="s">
        <v>304</v>
      </c>
      <c r="B63" s="225"/>
      <c r="C63" s="178"/>
      <c r="D63" s="178"/>
      <c r="E63" s="206"/>
      <c r="F63" s="223" t="s">
        <v>12</v>
      </c>
      <c r="G63" s="180"/>
      <c r="H63" s="180"/>
      <c r="I63" s="224"/>
      <c r="J63" s="223" t="s">
        <v>14</v>
      </c>
      <c r="K63" s="180"/>
      <c r="L63" s="180"/>
      <c r="M63" s="180"/>
    </row>
    <row r="64" spans="1:13" x14ac:dyDescent="0.25">
      <c r="A64" s="197" t="s">
        <v>1</v>
      </c>
      <c r="B64" s="154" t="s">
        <v>10</v>
      </c>
      <c r="C64" s="154" t="s">
        <v>11</v>
      </c>
      <c r="D64" s="154" t="s">
        <v>2</v>
      </c>
      <c r="E64" s="188" t="s">
        <v>0</v>
      </c>
      <c r="F64" s="191" t="s">
        <v>10</v>
      </c>
      <c r="G64" s="154" t="s">
        <v>11</v>
      </c>
      <c r="H64" s="154" t="s">
        <v>2</v>
      </c>
      <c r="I64" s="188" t="s">
        <v>0</v>
      </c>
      <c r="J64" s="154" t="s">
        <v>15</v>
      </c>
      <c r="K64" s="154" t="s">
        <v>16</v>
      </c>
      <c r="L64" s="154" t="s">
        <v>2</v>
      </c>
      <c r="M64" s="154" t="s">
        <v>0</v>
      </c>
    </row>
    <row r="65" spans="1:13" x14ac:dyDescent="0.25">
      <c r="A65" s="197" t="s">
        <v>3</v>
      </c>
      <c r="B65" s="119">
        <v>135</v>
      </c>
      <c r="C65" s="119">
        <v>114</v>
      </c>
      <c r="D65" s="119" t="s">
        <v>305</v>
      </c>
      <c r="E65" s="189" t="s">
        <v>306</v>
      </c>
      <c r="F65" s="192"/>
      <c r="G65" s="1"/>
      <c r="H65" s="1"/>
      <c r="I65" s="189"/>
      <c r="J65" s="1"/>
      <c r="K65" s="1"/>
      <c r="L65" s="1"/>
      <c r="M65" s="1"/>
    </row>
    <row r="66" spans="1:13" x14ac:dyDescent="0.25">
      <c r="A66" s="197" t="s">
        <v>4</v>
      </c>
      <c r="B66" s="119">
        <v>674</v>
      </c>
      <c r="C66" s="119">
        <v>673</v>
      </c>
      <c r="D66" s="119" t="s">
        <v>307</v>
      </c>
      <c r="E66" s="189" t="s">
        <v>229</v>
      </c>
      <c r="F66" s="192" t="s">
        <v>308</v>
      </c>
      <c r="G66" s="119" t="s">
        <v>309</v>
      </c>
      <c r="H66" s="119" t="s">
        <v>310</v>
      </c>
      <c r="I66" s="189" t="s">
        <v>229</v>
      </c>
      <c r="J66" s="119" t="s">
        <v>190</v>
      </c>
      <c r="K66" s="119" t="s">
        <v>190</v>
      </c>
      <c r="L66" s="154" t="s">
        <v>190</v>
      </c>
      <c r="M66" s="119" t="s">
        <v>233</v>
      </c>
    </row>
    <row r="67" spans="1:13" ht="15.75" thickBot="1" x14ac:dyDescent="0.3">
      <c r="A67" s="203" t="s">
        <v>9</v>
      </c>
      <c r="B67" s="117">
        <v>2642</v>
      </c>
      <c r="C67" s="117">
        <v>2677</v>
      </c>
      <c r="D67" s="117" t="s">
        <v>312</v>
      </c>
      <c r="E67" s="204" t="s">
        <v>313</v>
      </c>
      <c r="F67" s="205" t="s">
        <v>311</v>
      </c>
      <c r="G67" s="117" t="s">
        <v>259</v>
      </c>
      <c r="H67" s="117" t="s">
        <v>312</v>
      </c>
      <c r="I67" s="204" t="s">
        <v>313</v>
      </c>
      <c r="J67" s="117" t="s">
        <v>314</v>
      </c>
      <c r="K67" s="117" t="s">
        <v>315</v>
      </c>
      <c r="L67" s="114" t="s">
        <v>316</v>
      </c>
      <c r="M67" s="117" t="s">
        <v>186</v>
      </c>
    </row>
    <row r="68" spans="1:13" x14ac:dyDescent="0.25">
      <c r="A68" s="104" t="s">
        <v>317</v>
      </c>
    </row>
  </sheetData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opLeftCell="A40" workbookViewId="0">
      <selection activeCell="D9" sqref="D9"/>
    </sheetView>
  </sheetViews>
  <sheetFormatPr defaultColWidth="9.140625" defaultRowHeight="12.75" x14ac:dyDescent="0.2"/>
  <cols>
    <col min="1" max="1" width="9.28515625" style="6" customWidth="1"/>
    <col min="2" max="2" width="10.42578125" style="6" customWidth="1"/>
    <col min="3" max="4" width="10.5703125" style="6" customWidth="1"/>
    <col min="5" max="5" width="14.28515625" style="6" customWidth="1"/>
    <col min="6" max="6" width="10.5703125" style="6" customWidth="1"/>
    <col min="7" max="9" width="10.42578125" style="6" customWidth="1"/>
    <col min="10" max="10" width="13.7109375" style="6" customWidth="1"/>
    <col min="11" max="11" width="12.28515625" style="6" customWidth="1"/>
    <col min="12" max="12" width="10.42578125" style="6" customWidth="1"/>
    <col min="13" max="13" width="16.28515625" style="6" customWidth="1"/>
    <col min="14" max="17" width="10.42578125" style="6" customWidth="1"/>
    <col min="18" max="23" width="13.28515625" style="6" customWidth="1"/>
    <col min="24" max="16384" width="9.140625" style="6"/>
  </cols>
  <sheetData>
    <row r="1" spans="1:21" x14ac:dyDescent="0.2">
      <c r="A1" s="4" t="s">
        <v>743</v>
      </c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21" ht="5.25" customHeight="1" x14ac:dyDescent="0.2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31"/>
      <c r="M2" s="31"/>
      <c r="N2" s="31"/>
      <c r="O2" s="31"/>
      <c r="P2" s="31"/>
      <c r="Q2" s="31"/>
      <c r="R2" s="31"/>
    </row>
    <row r="3" spans="1:21" ht="13.9" customHeight="1" x14ac:dyDescent="0.2">
      <c r="A3" s="282" t="s">
        <v>25</v>
      </c>
      <c r="B3" s="285" t="s">
        <v>318</v>
      </c>
      <c r="C3" s="286"/>
      <c r="D3" s="286"/>
      <c r="E3" s="286"/>
      <c r="F3" s="287"/>
      <c r="G3" s="288" t="s">
        <v>27</v>
      </c>
      <c r="H3" s="289"/>
      <c r="I3" s="289"/>
      <c r="J3" s="289"/>
      <c r="K3" s="289"/>
      <c r="L3" s="215"/>
      <c r="M3" s="215"/>
      <c r="N3" s="215"/>
      <c r="O3" s="215"/>
      <c r="P3" s="215"/>
      <c r="Q3" s="120"/>
      <c r="R3" s="120"/>
      <c r="S3" s="120"/>
    </row>
    <row r="4" spans="1:21" ht="13.9" customHeight="1" x14ac:dyDescent="0.2">
      <c r="A4" s="283"/>
      <c r="B4" s="279" t="s">
        <v>34</v>
      </c>
      <c r="C4" s="277" t="s">
        <v>322</v>
      </c>
      <c r="D4" s="277"/>
      <c r="E4" s="277"/>
      <c r="F4" s="281"/>
      <c r="G4" s="279" t="s">
        <v>34</v>
      </c>
      <c r="H4" s="277" t="s">
        <v>322</v>
      </c>
      <c r="I4" s="277"/>
      <c r="J4" s="277"/>
      <c r="K4" s="277"/>
      <c r="L4" s="236"/>
      <c r="M4" s="215"/>
      <c r="N4" s="215"/>
      <c r="O4" s="215"/>
      <c r="P4" s="215"/>
      <c r="R4" s="129"/>
      <c r="S4" s="129"/>
      <c r="T4" s="129"/>
      <c r="U4" s="129"/>
    </row>
    <row r="5" spans="1:21" ht="13.9" customHeight="1" x14ac:dyDescent="0.2">
      <c r="A5" s="284"/>
      <c r="B5" s="280"/>
      <c r="C5" s="126" t="s">
        <v>10</v>
      </c>
      <c r="D5" s="126" t="s">
        <v>11</v>
      </c>
      <c r="E5" s="126" t="s">
        <v>2</v>
      </c>
      <c r="F5" s="158" t="s">
        <v>0</v>
      </c>
      <c r="G5" s="280"/>
      <c r="H5" s="126" t="s">
        <v>10</v>
      </c>
      <c r="I5" s="126" t="s">
        <v>11</v>
      </c>
      <c r="J5" s="126" t="s">
        <v>2</v>
      </c>
      <c r="K5" s="126" t="s">
        <v>0</v>
      </c>
      <c r="L5" s="236"/>
      <c r="M5" s="215"/>
      <c r="N5" s="215"/>
      <c r="O5" s="215"/>
      <c r="P5" s="215"/>
      <c r="R5" s="130"/>
      <c r="S5" s="131"/>
      <c r="T5" s="131"/>
      <c r="U5" s="131"/>
    </row>
    <row r="6" spans="1:21" x14ac:dyDescent="0.2">
      <c r="A6" s="166">
        <v>0</v>
      </c>
      <c r="B6" s="171" t="s">
        <v>121</v>
      </c>
      <c r="C6" s="123">
        <v>119</v>
      </c>
      <c r="D6" s="123">
        <v>134</v>
      </c>
      <c r="E6" s="30" t="s">
        <v>459</v>
      </c>
      <c r="F6" s="159" t="s">
        <v>295</v>
      </c>
      <c r="G6" s="155" t="s">
        <v>117</v>
      </c>
      <c r="H6" s="123">
        <v>990</v>
      </c>
      <c r="I6" s="123">
        <v>1141</v>
      </c>
      <c r="J6" s="30" t="s">
        <v>553</v>
      </c>
      <c r="K6" s="30" t="s">
        <v>548</v>
      </c>
      <c r="L6" s="25"/>
      <c r="M6" s="123"/>
      <c r="N6" s="123"/>
      <c r="O6" s="30"/>
      <c r="P6" s="30"/>
      <c r="R6" s="130"/>
      <c r="S6" s="131"/>
      <c r="T6" s="131"/>
      <c r="U6" s="131"/>
    </row>
    <row r="7" spans="1:21" x14ac:dyDescent="0.2">
      <c r="A7" s="166">
        <v>2</v>
      </c>
      <c r="B7" s="171" t="s">
        <v>122</v>
      </c>
      <c r="C7" s="121"/>
      <c r="D7" s="121"/>
      <c r="E7" s="10"/>
      <c r="F7" s="160"/>
      <c r="G7" s="155" t="s">
        <v>118</v>
      </c>
      <c r="H7" s="121"/>
      <c r="I7" s="121"/>
      <c r="J7" s="10"/>
      <c r="K7" s="10"/>
      <c r="L7" s="25"/>
      <c r="M7" s="121"/>
      <c r="N7" s="121"/>
      <c r="O7" s="10"/>
      <c r="P7" s="10"/>
    </row>
    <row r="8" spans="1:21" x14ac:dyDescent="0.2">
      <c r="A8" s="166">
        <v>4</v>
      </c>
      <c r="B8" s="171" t="s">
        <v>130</v>
      </c>
      <c r="C8" s="123">
        <v>124</v>
      </c>
      <c r="D8" s="123">
        <v>114</v>
      </c>
      <c r="E8" s="30" t="s">
        <v>501</v>
      </c>
      <c r="F8" s="159" t="s">
        <v>504</v>
      </c>
      <c r="G8" s="156" t="s">
        <v>130</v>
      </c>
      <c r="H8" s="123">
        <v>2410</v>
      </c>
      <c r="I8" s="123">
        <v>2378</v>
      </c>
      <c r="J8" s="30" t="s">
        <v>554</v>
      </c>
      <c r="K8" s="30" t="s">
        <v>549</v>
      </c>
      <c r="L8" s="71"/>
      <c r="M8" s="123"/>
      <c r="N8" s="123"/>
      <c r="O8" s="30"/>
      <c r="P8" s="30"/>
    </row>
    <row r="9" spans="1:21" x14ac:dyDescent="0.2">
      <c r="A9" s="166">
        <v>6</v>
      </c>
      <c r="B9" s="171" t="s">
        <v>130</v>
      </c>
      <c r="C9" s="121"/>
      <c r="D9" s="121"/>
      <c r="E9" s="10"/>
      <c r="F9" s="160"/>
      <c r="G9" s="156" t="s">
        <v>130</v>
      </c>
      <c r="H9" s="121"/>
      <c r="I9" s="121"/>
      <c r="J9" s="10"/>
      <c r="K9" s="10"/>
      <c r="L9" s="71"/>
      <c r="M9" s="121"/>
      <c r="N9" s="121"/>
      <c r="O9" s="10"/>
      <c r="P9" s="10"/>
    </row>
    <row r="10" spans="1:21" x14ac:dyDescent="0.2">
      <c r="A10" s="166">
        <v>8</v>
      </c>
      <c r="B10" s="171" t="s">
        <v>130</v>
      </c>
      <c r="C10" s="123">
        <v>111</v>
      </c>
      <c r="D10" s="123">
        <v>120</v>
      </c>
      <c r="E10" s="30" t="s">
        <v>436</v>
      </c>
      <c r="F10" s="159" t="s">
        <v>487</v>
      </c>
      <c r="G10" s="156" t="s">
        <v>130</v>
      </c>
      <c r="H10" s="123">
        <v>8582</v>
      </c>
      <c r="I10" s="123">
        <v>8004</v>
      </c>
      <c r="J10" s="30" t="s">
        <v>555</v>
      </c>
      <c r="K10" s="30" t="s">
        <v>550</v>
      </c>
      <c r="L10" s="71"/>
      <c r="M10" s="123"/>
      <c r="N10" s="123"/>
      <c r="O10" s="30"/>
      <c r="P10" s="30"/>
    </row>
    <row r="11" spans="1:21" x14ac:dyDescent="0.2">
      <c r="A11" s="166">
        <v>10</v>
      </c>
      <c r="B11" s="171" t="s">
        <v>130</v>
      </c>
      <c r="C11" s="121"/>
      <c r="D11" s="121"/>
      <c r="E11" s="10"/>
      <c r="F11" s="160"/>
      <c r="G11" s="156" t="s">
        <v>130</v>
      </c>
      <c r="H11" s="121"/>
      <c r="I11" s="121"/>
      <c r="J11" s="10"/>
      <c r="K11" s="10"/>
      <c r="L11" s="71"/>
      <c r="M11" s="121"/>
      <c r="N11" s="121"/>
      <c r="O11" s="10"/>
      <c r="P11" s="10"/>
    </row>
    <row r="12" spans="1:21" x14ac:dyDescent="0.2">
      <c r="A12" s="166">
        <v>12</v>
      </c>
      <c r="B12" s="171" t="s">
        <v>130</v>
      </c>
      <c r="C12" s="123">
        <v>113</v>
      </c>
      <c r="D12" s="123">
        <v>122</v>
      </c>
      <c r="E12" s="30" t="s">
        <v>502</v>
      </c>
      <c r="F12" s="159" t="s">
        <v>487</v>
      </c>
      <c r="G12" s="156" t="s">
        <v>130</v>
      </c>
      <c r="H12" s="123">
        <v>29328</v>
      </c>
      <c r="I12" s="123">
        <v>29511</v>
      </c>
      <c r="J12" s="30" t="s">
        <v>556</v>
      </c>
      <c r="K12" s="30" t="s">
        <v>551</v>
      </c>
      <c r="L12" s="71"/>
      <c r="M12" s="123"/>
      <c r="N12" s="123"/>
      <c r="O12" s="30"/>
      <c r="P12" s="30"/>
    </row>
    <row r="13" spans="1:21" x14ac:dyDescent="0.2">
      <c r="A13" s="166">
        <v>14</v>
      </c>
      <c r="B13" s="171" t="s">
        <v>130</v>
      </c>
      <c r="C13" s="121"/>
      <c r="D13" s="121"/>
      <c r="E13" s="10"/>
      <c r="F13" s="160"/>
      <c r="G13" s="155" t="s">
        <v>119</v>
      </c>
      <c r="H13" s="121"/>
      <c r="I13" s="121"/>
      <c r="J13" s="10"/>
      <c r="K13" s="10"/>
      <c r="L13" s="25"/>
      <c r="M13" s="121"/>
      <c r="N13" s="121"/>
      <c r="O13" s="10"/>
      <c r="P13" s="10"/>
    </row>
    <row r="14" spans="1:21" ht="14.45" customHeight="1" x14ac:dyDescent="0.2">
      <c r="A14" s="167">
        <v>16</v>
      </c>
      <c r="B14" s="172" t="s">
        <v>130</v>
      </c>
      <c r="C14" s="128">
        <v>136</v>
      </c>
      <c r="D14" s="128">
        <v>139</v>
      </c>
      <c r="E14" s="69" t="s">
        <v>503</v>
      </c>
      <c r="F14" s="161" t="s">
        <v>241</v>
      </c>
      <c r="G14" s="157" t="s">
        <v>120</v>
      </c>
      <c r="H14" s="128">
        <v>118803</v>
      </c>
      <c r="I14" s="128">
        <v>114838</v>
      </c>
      <c r="J14" s="69" t="s">
        <v>557</v>
      </c>
      <c r="K14" s="69" t="s">
        <v>552</v>
      </c>
      <c r="L14" s="25"/>
      <c r="M14" s="123"/>
      <c r="N14" s="123"/>
      <c r="O14" s="30"/>
      <c r="P14" s="30"/>
    </row>
    <row r="15" spans="1:21" ht="3" customHeight="1" x14ac:dyDescent="0.2">
      <c r="A15" s="237"/>
      <c r="B15" s="235"/>
      <c r="C15" s="123"/>
      <c r="D15" s="123"/>
      <c r="E15" s="30"/>
      <c r="F15" s="30"/>
      <c r="G15" s="25"/>
      <c r="H15" s="123"/>
      <c r="I15" s="123"/>
      <c r="J15" s="30"/>
      <c r="K15" s="30"/>
      <c r="L15" s="25"/>
      <c r="M15" s="123"/>
      <c r="N15" s="123"/>
      <c r="O15" s="30"/>
      <c r="P15" s="30"/>
    </row>
    <row r="16" spans="1:21" ht="14.45" customHeight="1" x14ac:dyDescent="0.2">
      <c r="A16" s="290" t="s">
        <v>25</v>
      </c>
      <c r="B16" s="286" t="s">
        <v>26</v>
      </c>
      <c r="C16" s="286"/>
      <c r="D16" s="286"/>
      <c r="E16" s="286"/>
      <c r="F16" s="286"/>
      <c r="G16" s="25"/>
      <c r="H16" s="123"/>
      <c r="I16" s="123"/>
      <c r="J16" s="30"/>
      <c r="K16" s="30"/>
      <c r="L16" s="25"/>
      <c r="M16" s="123"/>
      <c r="N16" s="123"/>
      <c r="O16" s="30"/>
      <c r="P16" s="30"/>
    </row>
    <row r="17" spans="1:21" ht="14.45" customHeight="1" x14ac:dyDescent="0.2">
      <c r="A17" s="291"/>
      <c r="B17" s="275" t="s">
        <v>34</v>
      </c>
      <c r="C17" s="277" t="s">
        <v>322</v>
      </c>
      <c r="D17" s="277"/>
      <c r="E17" s="277"/>
      <c r="F17" s="277"/>
      <c r="G17" s="25"/>
      <c r="H17" s="123"/>
      <c r="I17" s="123"/>
      <c r="J17" s="30"/>
      <c r="K17" s="30"/>
      <c r="L17" s="25"/>
      <c r="M17" s="123"/>
      <c r="N17" s="123"/>
      <c r="O17" s="30"/>
      <c r="P17" s="30"/>
    </row>
    <row r="18" spans="1:21" ht="14.45" customHeight="1" x14ac:dyDescent="0.2">
      <c r="A18" s="292"/>
      <c r="B18" s="276"/>
      <c r="C18" s="126" t="s">
        <v>10</v>
      </c>
      <c r="D18" s="126" t="s">
        <v>11</v>
      </c>
      <c r="E18" s="126" t="s">
        <v>2</v>
      </c>
      <c r="F18" s="126" t="s">
        <v>0</v>
      </c>
      <c r="G18" s="25"/>
      <c r="H18" s="123"/>
      <c r="I18" s="123"/>
      <c r="J18" s="30"/>
      <c r="K18" s="30"/>
      <c r="L18" s="25"/>
      <c r="M18" s="123"/>
      <c r="N18" s="123"/>
      <c r="O18" s="30"/>
      <c r="P18" s="30"/>
    </row>
    <row r="19" spans="1:21" ht="14.45" customHeight="1" x14ac:dyDescent="0.2">
      <c r="A19" s="238">
        <v>0</v>
      </c>
      <c r="B19" s="25" t="s">
        <v>123</v>
      </c>
      <c r="C19" s="122">
        <v>769</v>
      </c>
      <c r="D19" s="122">
        <v>782</v>
      </c>
      <c r="E19" s="29" t="s">
        <v>558</v>
      </c>
      <c r="F19" s="29" t="s">
        <v>544</v>
      </c>
      <c r="G19" s="25"/>
      <c r="H19" s="123"/>
      <c r="I19" s="123"/>
      <c r="J19" s="30"/>
      <c r="K19" s="30"/>
      <c r="L19" s="25"/>
      <c r="M19" s="123"/>
      <c r="N19" s="123"/>
      <c r="O19" s="30"/>
      <c r="P19" s="30"/>
    </row>
    <row r="20" spans="1:21" ht="14.45" customHeight="1" x14ac:dyDescent="0.2">
      <c r="A20" s="238">
        <v>2</v>
      </c>
      <c r="B20" s="25" t="s">
        <v>124</v>
      </c>
      <c r="C20" s="121"/>
      <c r="D20" s="121"/>
      <c r="E20" s="10"/>
      <c r="F20" s="10"/>
      <c r="G20" s="25"/>
      <c r="H20" s="123"/>
      <c r="I20" s="123"/>
      <c r="J20" s="30"/>
      <c r="K20" s="30"/>
      <c r="L20" s="25"/>
      <c r="M20" s="123"/>
      <c r="N20" s="123"/>
      <c r="O20" s="30"/>
      <c r="P20" s="30"/>
    </row>
    <row r="21" spans="1:21" ht="14.45" customHeight="1" x14ac:dyDescent="0.2">
      <c r="A21" s="238">
        <v>4</v>
      </c>
      <c r="B21" s="71" t="s">
        <v>130</v>
      </c>
      <c r="C21" s="122">
        <v>805</v>
      </c>
      <c r="D21" s="122">
        <v>812</v>
      </c>
      <c r="E21" s="29" t="s">
        <v>559</v>
      </c>
      <c r="F21" s="29" t="s">
        <v>235</v>
      </c>
      <c r="G21" s="25"/>
      <c r="H21" s="123"/>
      <c r="I21" s="123"/>
      <c r="J21" s="30"/>
      <c r="K21" s="30"/>
      <c r="L21" s="25"/>
      <c r="M21" s="123"/>
      <c r="N21" s="123"/>
      <c r="O21" s="30"/>
      <c r="P21" s="30"/>
    </row>
    <row r="22" spans="1:21" ht="14.45" customHeight="1" x14ac:dyDescent="0.2">
      <c r="A22" s="238">
        <v>6</v>
      </c>
      <c r="B22" s="71" t="s">
        <v>130</v>
      </c>
      <c r="C22" s="121"/>
      <c r="D22" s="121"/>
      <c r="E22" s="10"/>
      <c r="F22" s="10"/>
      <c r="G22" s="25"/>
      <c r="H22" s="123"/>
      <c r="I22" s="123"/>
      <c r="J22" s="30"/>
      <c r="K22" s="30"/>
      <c r="L22" s="25"/>
      <c r="M22" s="123"/>
      <c r="N22" s="123"/>
      <c r="O22" s="30"/>
      <c r="P22" s="30"/>
    </row>
    <row r="23" spans="1:21" ht="14.45" customHeight="1" x14ac:dyDescent="0.2">
      <c r="A23" s="238">
        <v>8</v>
      </c>
      <c r="B23" s="71" t="s">
        <v>130</v>
      </c>
      <c r="C23" s="122">
        <v>7170</v>
      </c>
      <c r="D23" s="122">
        <v>6997</v>
      </c>
      <c r="E23" s="29" t="s">
        <v>560</v>
      </c>
      <c r="F23" s="29" t="s">
        <v>545</v>
      </c>
      <c r="G23" s="25"/>
      <c r="H23" s="123"/>
      <c r="I23" s="123"/>
      <c r="J23" s="30"/>
      <c r="K23" s="30"/>
      <c r="L23" s="25"/>
      <c r="M23" s="123"/>
      <c r="N23" s="123"/>
      <c r="O23" s="30"/>
      <c r="P23" s="30"/>
    </row>
    <row r="24" spans="1:21" ht="14.45" customHeight="1" x14ac:dyDescent="0.2">
      <c r="A24" s="238">
        <v>10</v>
      </c>
      <c r="B24" s="71" t="s">
        <v>130</v>
      </c>
      <c r="C24" s="121"/>
      <c r="D24" s="121"/>
      <c r="E24" s="10"/>
      <c r="F24" s="10"/>
      <c r="G24" s="25"/>
      <c r="H24" s="123"/>
      <c r="I24" s="123"/>
      <c r="J24" s="30"/>
      <c r="K24" s="30"/>
      <c r="L24" s="25"/>
      <c r="M24" s="123"/>
      <c r="N24" s="123"/>
      <c r="O24" s="30"/>
      <c r="P24" s="30"/>
    </row>
    <row r="25" spans="1:21" ht="14.45" customHeight="1" x14ac:dyDescent="0.2">
      <c r="A25" s="238">
        <v>12</v>
      </c>
      <c r="B25" s="71">
        <v>0</v>
      </c>
      <c r="C25" s="122">
        <v>18821</v>
      </c>
      <c r="D25" s="122">
        <v>18234</v>
      </c>
      <c r="E25" s="29" t="s">
        <v>561</v>
      </c>
      <c r="F25" s="29" t="s">
        <v>546</v>
      </c>
      <c r="G25" s="25"/>
      <c r="H25" s="123"/>
      <c r="I25" s="123"/>
      <c r="J25" s="30"/>
      <c r="K25" s="30"/>
      <c r="L25" s="25"/>
      <c r="M25" s="123"/>
      <c r="N25" s="123"/>
      <c r="O25" s="30"/>
      <c r="P25" s="30"/>
    </row>
    <row r="26" spans="1:21" ht="14.45" customHeight="1" x14ac:dyDescent="0.2">
      <c r="A26" s="238">
        <v>14</v>
      </c>
      <c r="B26" s="25" t="s">
        <v>119</v>
      </c>
      <c r="C26" s="121"/>
      <c r="D26" s="121"/>
      <c r="E26" s="10"/>
      <c r="F26" s="10"/>
      <c r="G26" s="25"/>
      <c r="H26" s="123"/>
      <c r="I26" s="123"/>
      <c r="J26" s="30"/>
      <c r="K26" s="30"/>
      <c r="L26" s="25"/>
      <c r="M26" s="123"/>
      <c r="N26" s="123"/>
      <c r="O26" s="30"/>
      <c r="P26" s="30"/>
    </row>
    <row r="27" spans="1:21" x14ac:dyDescent="0.2">
      <c r="A27" s="239">
        <v>16</v>
      </c>
      <c r="B27" s="127" t="s">
        <v>120</v>
      </c>
      <c r="C27" s="128">
        <v>349043</v>
      </c>
      <c r="D27" s="128">
        <v>348579</v>
      </c>
      <c r="E27" s="69" t="s">
        <v>562</v>
      </c>
      <c r="F27" s="69" t="s">
        <v>547</v>
      </c>
      <c r="G27" s="30"/>
      <c r="H27" s="30"/>
      <c r="I27" s="30"/>
      <c r="J27" s="30"/>
      <c r="K27" s="30"/>
      <c r="L27" s="30"/>
      <c r="M27" s="30"/>
      <c r="N27" s="30"/>
      <c r="O27" s="30"/>
      <c r="P27" s="31"/>
      <c r="Q27" s="31"/>
      <c r="R27" s="31"/>
      <c r="S27" s="31"/>
      <c r="T27" s="31"/>
      <c r="U27" s="31"/>
    </row>
    <row r="28" spans="1:21" ht="9.75" customHeight="1" x14ac:dyDescent="0.2">
      <c r="A28" s="166"/>
      <c r="B28" s="25"/>
      <c r="C28" s="123"/>
      <c r="D28" s="123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1"/>
      <c r="Q28" s="31"/>
      <c r="R28" s="31"/>
      <c r="S28" s="31"/>
      <c r="T28" s="31"/>
      <c r="U28" s="31"/>
    </row>
    <row r="29" spans="1:21" ht="13.9" customHeight="1" x14ac:dyDescent="0.2">
      <c r="A29" s="290" t="s">
        <v>25</v>
      </c>
      <c r="B29" s="293" t="s">
        <v>433</v>
      </c>
      <c r="C29" s="293"/>
      <c r="D29" s="293"/>
      <c r="E29" s="293"/>
      <c r="F29" s="294"/>
      <c r="G29" s="273" t="s">
        <v>59</v>
      </c>
      <c r="H29" s="274"/>
      <c r="I29" s="274"/>
      <c r="J29" s="274"/>
      <c r="K29" s="274"/>
      <c r="L29" s="31"/>
      <c r="M29" s="31"/>
      <c r="N29" s="31"/>
      <c r="O29" s="31"/>
      <c r="P29" s="31"/>
      <c r="Q29" s="31"/>
      <c r="R29" s="31"/>
      <c r="S29" s="31"/>
      <c r="T29" s="31"/>
      <c r="U29" s="31"/>
    </row>
    <row r="30" spans="1:21" x14ac:dyDescent="0.2">
      <c r="A30" s="291"/>
      <c r="B30" s="275" t="s">
        <v>34</v>
      </c>
      <c r="C30" s="277" t="s">
        <v>322</v>
      </c>
      <c r="D30" s="277"/>
      <c r="E30" s="277"/>
      <c r="F30" s="281"/>
      <c r="G30" s="279" t="s">
        <v>34</v>
      </c>
      <c r="H30" s="277" t="s">
        <v>322</v>
      </c>
      <c r="I30" s="277"/>
      <c r="J30" s="277"/>
      <c r="K30" s="277"/>
    </row>
    <row r="31" spans="1:21" x14ac:dyDescent="0.2">
      <c r="A31" s="292"/>
      <c r="B31" s="276"/>
      <c r="C31" s="226" t="s">
        <v>10</v>
      </c>
      <c r="D31" s="226" t="s">
        <v>11</v>
      </c>
      <c r="E31" s="226" t="s">
        <v>2</v>
      </c>
      <c r="F31" s="170" t="s">
        <v>0</v>
      </c>
      <c r="G31" s="280"/>
      <c r="H31" s="226" t="s">
        <v>10</v>
      </c>
      <c r="I31" s="226" t="s">
        <v>11</v>
      </c>
      <c r="J31" s="226" t="s">
        <v>2</v>
      </c>
      <c r="K31" s="226" t="s">
        <v>0</v>
      </c>
      <c r="M31" s="30"/>
    </row>
    <row r="32" spans="1:21" x14ac:dyDescent="0.2">
      <c r="A32" s="168">
        <v>0</v>
      </c>
      <c r="B32" s="84" t="s">
        <v>563</v>
      </c>
      <c r="C32" s="121">
        <v>201</v>
      </c>
      <c r="D32" s="121">
        <v>195</v>
      </c>
      <c r="E32" s="30" t="s">
        <v>435</v>
      </c>
      <c r="F32" s="159" t="s">
        <v>491</v>
      </c>
      <c r="G32" s="164" t="s">
        <v>579</v>
      </c>
      <c r="H32" s="121">
        <v>1253</v>
      </c>
      <c r="I32" s="121">
        <v>1143</v>
      </c>
      <c r="J32" s="30" t="s">
        <v>566</v>
      </c>
      <c r="K32" s="30" t="s">
        <v>572</v>
      </c>
      <c r="M32" s="30"/>
    </row>
    <row r="33" spans="1:13" x14ac:dyDescent="0.2">
      <c r="A33" s="169">
        <v>2</v>
      </c>
      <c r="B33" s="84" t="s">
        <v>564</v>
      </c>
      <c r="C33" s="121">
        <v>218</v>
      </c>
      <c r="D33" s="121">
        <v>250</v>
      </c>
      <c r="E33" s="30" t="s">
        <v>434</v>
      </c>
      <c r="F33" s="159" t="s">
        <v>549</v>
      </c>
      <c r="G33" s="164" t="s">
        <v>564</v>
      </c>
      <c r="H33" s="121">
        <v>9000</v>
      </c>
      <c r="I33" s="121">
        <v>9204</v>
      </c>
      <c r="J33" s="30" t="s">
        <v>567</v>
      </c>
      <c r="K33" s="30" t="s">
        <v>573</v>
      </c>
      <c r="M33" s="30"/>
    </row>
    <row r="34" spans="1:13" x14ac:dyDescent="0.2">
      <c r="A34" s="168">
        <v>4</v>
      </c>
      <c r="B34" s="84" t="s">
        <v>130</v>
      </c>
      <c r="C34" s="121">
        <v>240</v>
      </c>
      <c r="D34" s="121">
        <v>249</v>
      </c>
      <c r="E34" s="30" t="s">
        <v>538</v>
      </c>
      <c r="F34" s="159" t="s">
        <v>487</v>
      </c>
      <c r="G34" s="164" t="s">
        <v>130</v>
      </c>
      <c r="H34" s="121">
        <v>18725</v>
      </c>
      <c r="I34" s="121">
        <v>18412</v>
      </c>
      <c r="J34" s="30" t="s">
        <v>568</v>
      </c>
      <c r="K34" s="30" t="s">
        <v>574</v>
      </c>
      <c r="M34" s="30"/>
    </row>
    <row r="35" spans="1:13" x14ac:dyDescent="0.2">
      <c r="A35" s="169">
        <v>6</v>
      </c>
      <c r="B35" s="171" t="s">
        <v>130</v>
      </c>
      <c r="C35" s="121">
        <v>150</v>
      </c>
      <c r="D35" s="121">
        <v>168</v>
      </c>
      <c r="E35" s="30" t="s">
        <v>539</v>
      </c>
      <c r="F35" s="159" t="s">
        <v>300</v>
      </c>
      <c r="G35" s="164" t="s">
        <v>119</v>
      </c>
      <c r="H35" s="121">
        <v>226883</v>
      </c>
      <c r="I35" s="121">
        <v>230387</v>
      </c>
      <c r="J35" s="30" t="s">
        <v>569</v>
      </c>
      <c r="K35" s="30" t="s">
        <v>575</v>
      </c>
      <c r="M35" s="30"/>
    </row>
    <row r="36" spans="1:13" x14ac:dyDescent="0.2">
      <c r="A36" s="168">
        <v>8</v>
      </c>
      <c r="B36" s="171" t="s">
        <v>130</v>
      </c>
      <c r="C36" s="121">
        <v>178</v>
      </c>
      <c r="D36" s="121">
        <v>188</v>
      </c>
      <c r="E36" s="30" t="s">
        <v>540</v>
      </c>
      <c r="F36" s="159" t="s">
        <v>504</v>
      </c>
      <c r="G36" s="164" t="s">
        <v>120</v>
      </c>
      <c r="H36" s="121">
        <v>3559755</v>
      </c>
      <c r="I36" s="121">
        <v>3398064</v>
      </c>
      <c r="J36" s="240" t="s">
        <v>570</v>
      </c>
      <c r="K36" s="240" t="s">
        <v>576</v>
      </c>
      <c r="M36" s="30"/>
    </row>
    <row r="37" spans="1:13" x14ac:dyDescent="0.2">
      <c r="A37" s="169">
        <v>10</v>
      </c>
      <c r="B37" s="171" t="s">
        <v>130</v>
      </c>
      <c r="C37" s="121">
        <v>200</v>
      </c>
      <c r="D37" s="121">
        <v>204</v>
      </c>
      <c r="E37" s="30" t="s">
        <v>541</v>
      </c>
      <c r="F37" s="159" t="s">
        <v>286</v>
      </c>
      <c r="G37" s="164" t="s">
        <v>578</v>
      </c>
      <c r="H37" s="121"/>
      <c r="I37" s="121"/>
      <c r="J37" s="10"/>
      <c r="K37" s="240"/>
      <c r="M37" s="30"/>
    </row>
    <row r="38" spans="1:13" x14ac:dyDescent="0.2">
      <c r="A38" s="168">
        <v>12</v>
      </c>
      <c r="B38" s="171" t="s">
        <v>130</v>
      </c>
      <c r="C38" s="121">
        <v>197</v>
      </c>
      <c r="D38" s="121">
        <v>180</v>
      </c>
      <c r="E38" s="30" t="s">
        <v>542</v>
      </c>
      <c r="F38" s="159" t="s">
        <v>446</v>
      </c>
      <c r="G38" s="164" t="s">
        <v>498</v>
      </c>
      <c r="H38" s="121">
        <v>838104192</v>
      </c>
      <c r="I38" s="121">
        <v>836413376</v>
      </c>
      <c r="J38" s="240" t="s">
        <v>571</v>
      </c>
      <c r="K38" s="240" t="s">
        <v>577</v>
      </c>
      <c r="M38" s="10"/>
    </row>
    <row r="39" spans="1:13" ht="13.9" customHeight="1" x14ac:dyDescent="0.2">
      <c r="A39" s="170">
        <v>14</v>
      </c>
      <c r="B39" s="172" t="s">
        <v>130</v>
      </c>
      <c r="C39" s="132">
        <v>179</v>
      </c>
      <c r="D39" s="132">
        <v>202</v>
      </c>
      <c r="E39" s="13" t="s">
        <v>543</v>
      </c>
      <c r="F39" s="163" t="s">
        <v>580</v>
      </c>
      <c r="G39" s="165"/>
      <c r="H39" s="132"/>
      <c r="I39" s="132"/>
      <c r="J39" s="13"/>
      <c r="K39" s="13"/>
      <c r="M39" s="76"/>
    </row>
    <row r="40" spans="1:13" ht="7.9" customHeight="1" x14ac:dyDescent="0.2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</row>
    <row r="41" spans="1:13" x14ac:dyDescent="0.2">
      <c r="A41" s="290" t="s">
        <v>25</v>
      </c>
      <c r="B41" s="273" t="s">
        <v>60</v>
      </c>
      <c r="C41" s="274"/>
      <c r="D41" s="274"/>
      <c r="E41" s="274"/>
      <c r="F41" s="278"/>
      <c r="G41" s="274" t="s">
        <v>67</v>
      </c>
      <c r="H41" s="274"/>
      <c r="I41" s="274"/>
      <c r="J41" s="274"/>
      <c r="K41" s="274"/>
    </row>
    <row r="42" spans="1:13" x14ac:dyDescent="0.2">
      <c r="A42" s="291"/>
      <c r="B42" s="279" t="s">
        <v>34</v>
      </c>
      <c r="C42" s="277" t="s">
        <v>322</v>
      </c>
      <c r="D42" s="277"/>
      <c r="E42" s="277"/>
      <c r="F42" s="281"/>
      <c r="G42" s="275" t="s">
        <v>34</v>
      </c>
      <c r="H42" s="277" t="s">
        <v>322</v>
      </c>
      <c r="I42" s="277"/>
      <c r="J42" s="277"/>
      <c r="K42" s="277"/>
    </row>
    <row r="43" spans="1:13" x14ac:dyDescent="0.2">
      <c r="A43" s="292"/>
      <c r="B43" s="280"/>
      <c r="C43" s="262" t="s">
        <v>10</v>
      </c>
      <c r="D43" s="262" t="s">
        <v>11</v>
      </c>
      <c r="E43" s="262" t="s">
        <v>2</v>
      </c>
      <c r="F43" s="170" t="s">
        <v>0</v>
      </c>
      <c r="G43" s="276"/>
      <c r="H43" s="262" t="s">
        <v>10</v>
      </c>
      <c r="I43" s="262" t="s">
        <v>11</v>
      </c>
      <c r="J43" s="262" t="s">
        <v>2</v>
      </c>
      <c r="K43" s="262" t="s">
        <v>0</v>
      </c>
    </row>
    <row r="44" spans="1:13" x14ac:dyDescent="0.2">
      <c r="A44" s="168">
        <v>0</v>
      </c>
      <c r="B44" s="241" t="s">
        <v>499</v>
      </c>
      <c r="C44" s="121">
        <v>1791</v>
      </c>
      <c r="D44" s="121">
        <v>1601</v>
      </c>
      <c r="E44" s="30" t="s">
        <v>584</v>
      </c>
      <c r="F44" s="159" t="s">
        <v>588</v>
      </c>
      <c r="G44" s="83" t="s">
        <v>565</v>
      </c>
      <c r="H44" s="124">
        <v>5900</v>
      </c>
      <c r="I44" s="124">
        <v>6321</v>
      </c>
      <c r="J44" s="243" t="s">
        <v>595</v>
      </c>
      <c r="K44" s="240" t="s">
        <v>605</v>
      </c>
    </row>
    <row r="45" spans="1:13" x14ac:dyDescent="0.2">
      <c r="A45" s="169">
        <v>2</v>
      </c>
      <c r="B45" s="241" t="s">
        <v>119</v>
      </c>
      <c r="C45" s="121">
        <v>11301</v>
      </c>
      <c r="D45" s="121">
        <v>11138</v>
      </c>
      <c r="E45" s="30" t="s">
        <v>583</v>
      </c>
      <c r="F45" s="159" t="s">
        <v>589</v>
      </c>
      <c r="G45" s="83" t="s">
        <v>118</v>
      </c>
      <c r="H45" s="124">
        <v>913</v>
      </c>
      <c r="I45" s="124">
        <v>936</v>
      </c>
      <c r="J45" s="243" t="s">
        <v>596</v>
      </c>
      <c r="K45" s="240" t="s">
        <v>580</v>
      </c>
    </row>
    <row r="46" spans="1:13" x14ac:dyDescent="0.2">
      <c r="A46" s="168">
        <v>4</v>
      </c>
      <c r="B46" s="241" t="s">
        <v>130</v>
      </c>
      <c r="C46" s="121">
        <v>51462</v>
      </c>
      <c r="D46" s="121">
        <v>54359</v>
      </c>
      <c r="E46" s="30" t="s">
        <v>581</v>
      </c>
      <c r="F46" s="159" t="s">
        <v>590</v>
      </c>
      <c r="G46" s="83" t="s">
        <v>130</v>
      </c>
      <c r="H46" s="124">
        <v>21590</v>
      </c>
      <c r="I46" s="124">
        <v>23139</v>
      </c>
      <c r="J46" s="243" t="s">
        <v>597</v>
      </c>
      <c r="K46" s="240" t="s">
        <v>606</v>
      </c>
    </row>
    <row r="47" spans="1:13" x14ac:dyDescent="0.2">
      <c r="A47" s="169">
        <v>6</v>
      </c>
      <c r="B47" s="241" t="s">
        <v>130</v>
      </c>
      <c r="C47" s="121">
        <v>147469</v>
      </c>
      <c r="D47" s="121">
        <v>147707</v>
      </c>
      <c r="E47" s="30" t="s">
        <v>585</v>
      </c>
      <c r="F47" s="159" t="s">
        <v>591</v>
      </c>
      <c r="G47" s="83" t="s">
        <v>130</v>
      </c>
      <c r="H47" s="124">
        <v>108424</v>
      </c>
      <c r="I47" s="124">
        <v>106563</v>
      </c>
      <c r="J47" s="243" t="s">
        <v>598</v>
      </c>
      <c r="K47" s="240" t="s">
        <v>607</v>
      </c>
    </row>
    <row r="48" spans="1:13" x14ac:dyDescent="0.2">
      <c r="A48" s="168">
        <v>8</v>
      </c>
      <c r="B48" s="241" t="s">
        <v>119</v>
      </c>
      <c r="C48" s="121">
        <v>77756</v>
      </c>
      <c r="D48" s="121">
        <v>69258</v>
      </c>
      <c r="E48" s="30" t="s">
        <v>586</v>
      </c>
      <c r="F48" s="159" t="s">
        <v>592</v>
      </c>
      <c r="G48" s="83" t="s">
        <v>119</v>
      </c>
      <c r="H48" s="124">
        <v>196780</v>
      </c>
      <c r="I48" s="124">
        <v>211903</v>
      </c>
      <c r="J48" s="243" t="s">
        <v>599</v>
      </c>
      <c r="K48" s="240" t="s">
        <v>604</v>
      </c>
    </row>
    <row r="49" spans="1:11" x14ac:dyDescent="0.2">
      <c r="A49" s="169">
        <v>10</v>
      </c>
      <c r="B49" s="241" t="s">
        <v>119</v>
      </c>
      <c r="C49" s="121">
        <v>802080</v>
      </c>
      <c r="D49" s="121">
        <v>785811</v>
      </c>
      <c r="E49" s="30" t="s">
        <v>582</v>
      </c>
      <c r="F49" s="159" t="s">
        <v>593</v>
      </c>
      <c r="G49" s="83" t="s">
        <v>122</v>
      </c>
      <c r="H49" s="124">
        <v>22093346</v>
      </c>
      <c r="I49" s="124">
        <v>21897400</v>
      </c>
      <c r="J49" s="243" t="s">
        <v>600</v>
      </c>
      <c r="K49" s="240" t="s">
        <v>602</v>
      </c>
    </row>
    <row r="50" spans="1:11" x14ac:dyDescent="0.2">
      <c r="A50" s="168">
        <v>12</v>
      </c>
      <c r="B50" s="228" t="s">
        <v>118</v>
      </c>
      <c r="C50" s="121"/>
      <c r="D50" s="121"/>
      <c r="E50" s="10"/>
      <c r="F50" s="160"/>
      <c r="G50" s="83" t="s">
        <v>499</v>
      </c>
      <c r="H50" s="124">
        <v>204118592</v>
      </c>
      <c r="I50" s="124">
        <v>152918144</v>
      </c>
      <c r="J50" s="243" t="s">
        <v>601</v>
      </c>
      <c r="K50" s="240" t="s">
        <v>603</v>
      </c>
    </row>
    <row r="51" spans="1:11" x14ac:dyDescent="0.2">
      <c r="A51" s="170">
        <v>14</v>
      </c>
      <c r="B51" s="242" t="s">
        <v>500</v>
      </c>
      <c r="C51" s="132">
        <v>155166896</v>
      </c>
      <c r="D51" s="132">
        <v>158797600</v>
      </c>
      <c r="E51" s="69" t="s">
        <v>587</v>
      </c>
      <c r="F51" s="244" t="s">
        <v>594</v>
      </c>
      <c r="G51" s="86"/>
      <c r="H51" s="132"/>
      <c r="I51" s="132"/>
      <c r="J51" s="13"/>
      <c r="K51" s="13"/>
    </row>
  </sheetData>
  <mergeCells count="25">
    <mergeCell ref="A41:A43"/>
    <mergeCell ref="B17:B18"/>
    <mergeCell ref="A16:A18"/>
    <mergeCell ref="B16:F16"/>
    <mergeCell ref="C17:F17"/>
    <mergeCell ref="B29:F29"/>
    <mergeCell ref="A29:A31"/>
    <mergeCell ref="B30:B31"/>
    <mergeCell ref="C30:F30"/>
    <mergeCell ref="B4:B5"/>
    <mergeCell ref="A3:A5"/>
    <mergeCell ref="B3:F3"/>
    <mergeCell ref="C4:F4"/>
    <mergeCell ref="G4:G5"/>
    <mergeCell ref="G3:K3"/>
    <mergeCell ref="H4:K4"/>
    <mergeCell ref="G29:K29"/>
    <mergeCell ref="G41:K41"/>
    <mergeCell ref="G42:G43"/>
    <mergeCell ref="H42:K42"/>
    <mergeCell ref="B41:F41"/>
    <mergeCell ref="G30:G31"/>
    <mergeCell ref="H30:K30"/>
    <mergeCell ref="B42:B43"/>
    <mergeCell ref="C42:F42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defaultRowHeight="15" x14ac:dyDescent="0.25"/>
  <cols>
    <col min="1" max="5" width="13.5703125" customWidth="1"/>
  </cols>
  <sheetData>
    <row r="1" spans="1:5" x14ac:dyDescent="0.25">
      <c r="A1" s="125" t="s">
        <v>744</v>
      </c>
    </row>
    <row r="2" spans="1:5" ht="13.9" customHeight="1" x14ac:dyDescent="0.25">
      <c r="A2" s="295" t="s">
        <v>131</v>
      </c>
      <c r="B2" s="274" t="s">
        <v>59</v>
      </c>
      <c r="C2" s="274"/>
      <c r="D2" s="274"/>
      <c r="E2" s="274"/>
    </row>
    <row r="3" spans="1:5" x14ac:dyDescent="0.25">
      <c r="A3" s="296"/>
      <c r="B3" s="272" t="s">
        <v>10</v>
      </c>
      <c r="C3" s="272" t="s">
        <v>11</v>
      </c>
      <c r="D3" s="272" t="s">
        <v>2</v>
      </c>
      <c r="E3" s="272" t="s">
        <v>0</v>
      </c>
    </row>
    <row r="4" spans="1:5" x14ac:dyDescent="0.25">
      <c r="A4" s="263" t="s">
        <v>132</v>
      </c>
      <c r="B4" s="264">
        <v>198</v>
      </c>
      <c r="C4" s="264">
        <v>205</v>
      </c>
      <c r="D4" s="265" t="s">
        <v>614</v>
      </c>
      <c r="E4" s="265" t="s">
        <v>235</v>
      </c>
    </row>
    <row r="5" spans="1:5" x14ac:dyDescent="0.25">
      <c r="A5" s="263">
        <v>1</v>
      </c>
      <c r="B5" s="264">
        <v>304</v>
      </c>
      <c r="C5" s="264">
        <v>189</v>
      </c>
      <c r="D5" s="266" t="s">
        <v>615</v>
      </c>
      <c r="E5" s="266" t="s">
        <v>616</v>
      </c>
    </row>
    <row r="6" spans="1:5" x14ac:dyDescent="0.25">
      <c r="A6" s="263">
        <v>10</v>
      </c>
      <c r="B6" s="264">
        <v>185</v>
      </c>
      <c r="C6" s="264">
        <v>201</v>
      </c>
      <c r="D6" s="267" t="s">
        <v>617</v>
      </c>
      <c r="E6" s="267" t="s">
        <v>608</v>
      </c>
    </row>
    <row r="7" spans="1:5" x14ac:dyDescent="0.25">
      <c r="A7" s="263">
        <v>100</v>
      </c>
      <c r="B7" s="264">
        <v>677</v>
      </c>
      <c r="C7" s="264">
        <v>792</v>
      </c>
      <c r="D7" s="267" t="s">
        <v>618</v>
      </c>
      <c r="E7" s="267" t="s">
        <v>609</v>
      </c>
    </row>
    <row r="8" spans="1:5" x14ac:dyDescent="0.25">
      <c r="A8" s="263">
        <v>1000</v>
      </c>
      <c r="B8" s="268">
        <v>4235</v>
      </c>
      <c r="C8" s="268">
        <v>4110</v>
      </c>
      <c r="D8" s="267" t="s">
        <v>622</v>
      </c>
      <c r="E8" s="267" t="s">
        <v>610</v>
      </c>
    </row>
    <row r="9" spans="1:5" x14ac:dyDescent="0.25">
      <c r="A9" s="263">
        <v>10000</v>
      </c>
      <c r="B9" s="268">
        <v>44665</v>
      </c>
      <c r="C9" s="268">
        <v>55949</v>
      </c>
      <c r="D9" s="267" t="s">
        <v>619</v>
      </c>
      <c r="E9" s="267" t="s">
        <v>611</v>
      </c>
    </row>
    <row r="10" spans="1:5" x14ac:dyDescent="0.25">
      <c r="A10" s="263">
        <v>100000</v>
      </c>
      <c r="B10" s="268">
        <v>652751</v>
      </c>
      <c r="C10" s="268">
        <v>774996</v>
      </c>
      <c r="D10" s="267" t="s">
        <v>620</v>
      </c>
      <c r="E10" s="267" t="s">
        <v>612</v>
      </c>
    </row>
    <row r="11" spans="1:5" x14ac:dyDescent="0.25">
      <c r="A11" s="269">
        <v>1000000</v>
      </c>
      <c r="B11" s="270">
        <v>14266550</v>
      </c>
      <c r="C11" s="270">
        <v>14288740</v>
      </c>
      <c r="D11" s="271" t="s">
        <v>621</v>
      </c>
      <c r="E11" s="271" t="s">
        <v>613</v>
      </c>
    </row>
    <row r="12" spans="1:5" x14ac:dyDescent="0.25">
      <c r="B12" s="10"/>
      <c r="C12" s="10"/>
      <c r="D12" s="10"/>
      <c r="E12" s="10"/>
    </row>
    <row r="13" spans="1:5" x14ac:dyDescent="0.25">
      <c r="B13" s="10"/>
      <c r="C13" s="10"/>
      <c r="D13" s="243"/>
      <c r="E13" s="243"/>
    </row>
    <row r="14" spans="1:5" x14ac:dyDescent="0.25">
      <c r="B14" s="10"/>
      <c r="C14" s="10"/>
      <c r="D14" s="245"/>
      <c r="E14" s="245"/>
    </row>
    <row r="15" spans="1:5" x14ac:dyDescent="0.25">
      <c r="D15" s="246"/>
      <c r="E15" s="246"/>
    </row>
    <row r="16" spans="1:5" x14ac:dyDescent="0.25">
      <c r="D16" s="246"/>
      <c r="E16" s="246"/>
    </row>
    <row r="17" spans="4:5" x14ac:dyDescent="0.25">
      <c r="D17" s="246"/>
      <c r="E17" s="246"/>
    </row>
    <row r="18" spans="4:5" x14ac:dyDescent="0.25">
      <c r="D18" s="246"/>
      <c r="E18" s="246"/>
    </row>
    <row r="19" spans="4:5" x14ac:dyDescent="0.25">
      <c r="D19" s="246"/>
      <c r="E19" s="246"/>
    </row>
    <row r="20" spans="4:5" x14ac:dyDescent="0.25">
      <c r="D20" s="246"/>
      <c r="E20" s="246"/>
    </row>
  </sheetData>
  <mergeCells count="2">
    <mergeCell ref="B2:E2"/>
    <mergeCell ref="A2:A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opLeftCell="A28" workbookViewId="0"/>
  </sheetViews>
  <sheetFormatPr defaultColWidth="9.140625" defaultRowHeight="12.75" x14ac:dyDescent="0.2"/>
  <cols>
    <col min="1" max="1" width="17" style="5" customWidth="1"/>
    <col min="2" max="2" width="15" style="5" customWidth="1"/>
    <col min="3" max="3" width="5" style="6" customWidth="1"/>
    <col min="4" max="4" width="15.7109375" style="5" customWidth="1"/>
    <col min="5" max="5" width="18.28515625" style="5" customWidth="1"/>
    <col min="6" max="16384" width="9.140625" style="6"/>
  </cols>
  <sheetData>
    <row r="1" spans="1:6" x14ac:dyDescent="0.2">
      <c r="A1" s="33" t="s">
        <v>745</v>
      </c>
    </row>
    <row r="2" spans="1:6" ht="13.5" thickBot="1" x14ac:dyDescent="0.25">
      <c r="A2" s="32"/>
      <c r="B2" s="32"/>
      <c r="D2" s="32"/>
      <c r="E2" s="32"/>
    </row>
    <row r="3" spans="1:6" ht="12" customHeight="1" x14ac:dyDescent="0.2">
      <c r="A3" s="298" t="s">
        <v>739</v>
      </c>
      <c r="B3" s="298"/>
      <c r="D3" s="286" t="s">
        <v>740</v>
      </c>
      <c r="E3" s="286"/>
    </row>
    <row r="4" spans="1:6" ht="30" customHeight="1" thickBot="1" x14ac:dyDescent="0.25">
      <c r="A4" s="78" t="s">
        <v>79</v>
      </c>
      <c r="B4" s="78" t="s">
        <v>34</v>
      </c>
      <c r="D4" s="66" t="s">
        <v>79</v>
      </c>
      <c r="E4" s="66" t="s">
        <v>34</v>
      </c>
    </row>
    <row r="5" spans="1:6" ht="12" customHeight="1" x14ac:dyDescent="0.2">
      <c r="A5" s="79" t="s">
        <v>80</v>
      </c>
      <c r="B5" s="81" t="s">
        <v>233</v>
      </c>
      <c r="C5" s="38"/>
      <c r="D5" s="79" t="s">
        <v>80</v>
      </c>
      <c r="E5" s="70" t="s">
        <v>233</v>
      </c>
      <c r="F5" s="38"/>
    </row>
    <row r="6" spans="1:6" ht="12" customHeight="1" x14ac:dyDescent="0.2">
      <c r="A6" s="79" t="s">
        <v>81</v>
      </c>
      <c r="B6" s="81" t="s">
        <v>233</v>
      </c>
      <c r="C6" s="38"/>
      <c r="D6" s="79" t="s">
        <v>81</v>
      </c>
      <c r="E6" s="30" t="s">
        <v>233</v>
      </c>
    </row>
    <row r="7" spans="1:6" ht="12" customHeight="1" x14ac:dyDescent="0.2">
      <c r="A7" s="79" t="s">
        <v>82</v>
      </c>
      <c r="B7" s="79" t="s">
        <v>469</v>
      </c>
      <c r="C7" s="38"/>
      <c r="D7" s="79" t="s">
        <v>86</v>
      </c>
      <c r="E7" s="30" t="s">
        <v>233</v>
      </c>
      <c r="F7" s="38"/>
    </row>
    <row r="8" spans="1:6" ht="12" customHeight="1" x14ac:dyDescent="0.2">
      <c r="A8" s="79" t="s">
        <v>83</v>
      </c>
      <c r="B8" s="79" t="s">
        <v>632</v>
      </c>
      <c r="D8" s="30" t="s">
        <v>88</v>
      </c>
      <c r="E8" s="30" t="s">
        <v>233</v>
      </c>
      <c r="F8" s="38"/>
    </row>
    <row r="9" spans="1:6" ht="12" customHeight="1" x14ac:dyDescent="0.2">
      <c r="A9" s="79" t="s">
        <v>84</v>
      </c>
      <c r="B9" s="79" t="s">
        <v>441</v>
      </c>
      <c r="C9" s="38"/>
      <c r="D9" s="30" t="s">
        <v>428</v>
      </c>
      <c r="E9" s="30" t="s">
        <v>263</v>
      </c>
    </row>
    <row r="10" spans="1:6" ht="12" customHeight="1" x14ac:dyDescent="0.2">
      <c r="A10" s="79" t="s">
        <v>85</v>
      </c>
      <c r="B10" s="79" t="s">
        <v>633</v>
      </c>
      <c r="D10" s="30" t="s">
        <v>89</v>
      </c>
      <c r="E10" s="30" t="s">
        <v>263</v>
      </c>
    </row>
    <row r="11" spans="1:6" ht="12" customHeight="1" x14ac:dyDescent="0.2">
      <c r="A11" s="79" t="s">
        <v>323</v>
      </c>
      <c r="B11" s="79" t="s">
        <v>634</v>
      </c>
      <c r="D11" s="30" t="s">
        <v>99</v>
      </c>
      <c r="E11" s="30" t="s">
        <v>623</v>
      </c>
    </row>
    <row r="12" spans="1:6" ht="12" customHeight="1" x14ac:dyDescent="0.2">
      <c r="A12" s="79" t="s">
        <v>324</v>
      </c>
      <c r="B12" s="79" t="s">
        <v>635</v>
      </c>
      <c r="C12" s="38"/>
      <c r="D12" s="30" t="s">
        <v>100</v>
      </c>
      <c r="E12" s="30" t="s">
        <v>186</v>
      </c>
    </row>
    <row r="13" spans="1:6" ht="12" customHeight="1" x14ac:dyDescent="0.2">
      <c r="A13" s="79" t="s">
        <v>86</v>
      </c>
      <c r="B13" s="79" t="s">
        <v>636</v>
      </c>
      <c r="D13" s="30" t="s">
        <v>101</v>
      </c>
      <c r="E13" s="30" t="s">
        <v>263</v>
      </c>
    </row>
    <row r="14" spans="1:6" ht="12" customHeight="1" x14ac:dyDescent="0.2">
      <c r="A14" s="79" t="s">
        <v>87</v>
      </c>
      <c r="B14" s="79" t="s">
        <v>637</v>
      </c>
      <c r="D14" s="30" t="s">
        <v>102</v>
      </c>
      <c r="E14" s="30" t="s">
        <v>185</v>
      </c>
    </row>
    <row r="15" spans="1:6" ht="12" customHeight="1" x14ac:dyDescent="0.2">
      <c r="A15" s="79" t="s">
        <v>325</v>
      </c>
      <c r="B15" s="79" t="s">
        <v>153</v>
      </c>
      <c r="D15" s="30" t="s">
        <v>91</v>
      </c>
      <c r="E15" s="30" t="s">
        <v>624</v>
      </c>
    </row>
    <row r="16" spans="1:6" ht="12" customHeight="1" x14ac:dyDescent="0.2">
      <c r="A16" s="79" t="s">
        <v>88</v>
      </c>
      <c r="B16" s="79" t="s">
        <v>638</v>
      </c>
      <c r="D16" s="30" t="s">
        <v>103</v>
      </c>
      <c r="E16" s="30" t="s">
        <v>470</v>
      </c>
    </row>
    <row r="17" spans="1:5" ht="12" customHeight="1" x14ac:dyDescent="0.2">
      <c r="A17" s="79" t="s">
        <v>326</v>
      </c>
      <c r="B17" s="79" t="s">
        <v>470</v>
      </c>
      <c r="D17" s="30" t="s">
        <v>104</v>
      </c>
      <c r="E17" s="30" t="s">
        <v>458</v>
      </c>
    </row>
    <row r="18" spans="1:5" ht="12" customHeight="1" x14ac:dyDescent="0.2">
      <c r="A18" s="79" t="s">
        <v>327</v>
      </c>
      <c r="B18" s="79" t="s">
        <v>163</v>
      </c>
      <c r="D18" s="30" t="s">
        <v>105</v>
      </c>
      <c r="E18" s="30" t="s">
        <v>625</v>
      </c>
    </row>
    <row r="19" spans="1:5" ht="12" customHeight="1" x14ac:dyDescent="0.2">
      <c r="A19" s="79" t="s">
        <v>90</v>
      </c>
      <c r="B19" s="79" t="s">
        <v>125</v>
      </c>
      <c r="D19" s="30" t="s">
        <v>106</v>
      </c>
      <c r="E19" s="30" t="s">
        <v>626</v>
      </c>
    </row>
    <row r="20" spans="1:5" ht="12" customHeight="1" x14ac:dyDescent="0.2">
      <c r="A20" s="79" t="s">
        <v>91</v>
      </c>
      <c r="B20" s="81" t="s">
        <v>233</v>
      </c>
      <c r="D20" s="30" t="s">
        <v>107</v>
      </c>
      <c r="E20" s="30" t="s">
        <v>175</v>
      </c>
    </row>
    <row r="21" spans="1:5" ht="12" customHeight="1" x14ac:dyDescent="0.2">
      <c r="A21" s="79" t="s">
        <v>92</v>
      </c>
      <c r="B21" s="81" t="s">
        <v>233</v>
      </c>
      <c r="D21" s="30" t="s">
        <v>108</v>
      </c>
      <c r="E21" s="30" t="s">
        <v>627</v>
      </c>
    </row>
    <row r="22" spans="1:5" ht="12" customHeight="1" x14ac:dyDescent="0.2">
      <c r="A22" s="79" t="s">
        <v>93</v>
      </c>
      <c r="B22" s="81" t="s">
        <v>233</v>
      </c>
      <c r="D22" s="30" t="s">
        <v>109</v>
      </c>
      <c r="E22" s="30" t="s">
        <v>628</v>
      </c>
    </row>
    <row r="23" spans="1:5" ht="12" customHeight="1" x14ac:dyDescent="0.2">
      <c r="A23" s="79" t="s">
        <v>94</v>
      </c>
      <c r="B23" s="30" t="s">
        <v>233</v>
      </c>
      <c r="D23" s="30" t="s">
        <v>93</v>
      </c>
      <c r="E23" s="30" t="s">
        <v>629</v>
      </c>
    </row>
    <row r="24" spans="1:5" ht="12" customHeight="1" x14ac:dyDescent="0.2">
      <c r="A24" s="79" t="s">
        <v>95</v>
      </c>
      <c r="B24" s="30" t="s">
        <v>233</v>
      </c>
      <c r="D24" s="30" t="s">
        <v>114</v>
      </c>
      <c r="E24" s="30" t="s">
        <v>630</v>
      </c>
    </row>
    <row r="25" spans="1:5" ht="12" customHeight="1" x14ac:dyDescent="0.2">
      <c r="A25" s="79" t="s">
        <v>96</v>
      </c>
      <c r="B25" s="30" t="s">
        <v>233</v>
      </c>
      <c r="D25" s="30" t="s">
        <v>110</v>
      </c>
      <c r="E25" s="30" t="s">
        <v>631</v>
      </c>
    </row>
    <row r="26" spans="1:5" ht="12" customHeight="1" x14ac:dyDescent="0.2">
      <c r="A26" s="79" t="s">
        <v>97</v>
      </c>
      <c r="B26" s="30" t="s">
        <v>233</v>
      </c>
      <c r="D26" s="30" t="s">
        <v>115</v>
      </c>
      <c r="E26" s="30" t="s">
        <v>629</v>
      </c>
    </row>
    <row r="27" spans="1:5" ht="12" customHeight="1" thickBot="1" x14ac:dyDescent="0.25">
      <c r="A27" s="80" t="s">
        <v>98</v>
      </c>
      <c r="B27" s="248" t="s">
        <v>233</v>
      </c>
      <c r="D27" s="30" t="s">
        <v>116</v>
      </c>
      <c r="E27" s="30" t="s">
        <v>125</v>
      </c>
    </row>
    <row r="28" spans="1:5" ht="12" customHeight="1" x14ac:dyDescent="0.2">
      <c r="A28" s="299" t="s">
        <v>321</v>
      </c>
      <c r="B28" s="299"/>
      <c r="C28" s="299"/>
      <c r="D28" s="30" t="s">
        <v>111</v>
      </c>
      <c r="E28" s="30" t="s">
        <v>233</v>
      </c>
    </row>
    <row r="29" spans="1:5" ht="12" customHeight="1" x14ac:dyDescent="0.2">
      <c r="A29" s="297" t="s">
        <v>319</v>
      </c>
      <c r="B29" s="297"/>
      <c r="C29" s="297"/>
      <c r="D29" s="30" t="s">
        <v>94</v>
      </c>
      <c r="E29" s="30" t="s">
        <v>233</v>
      </c>
    </row>
    <row r="30" spans="1:5" ht="12" customHeight="1" x14ac:dyDescent="0.2">
      <c r="A30" s="297" t="s">
        <v>320</v>
      </c>
      <c r="B30" s="297"/>
      <c r="C30" s="297"/>
      <c r="D30" s="30" t="s">
        <v>112</v>
      </c>
      <c r="E30" s="30" t="s">
        <v>233</v>
      </c>
    </row>
    <row r="31" spans="1:5" ht="12" customHeight="1" x14ac:dyDescent="0.2">
      <c r="D31" s="30" t="s">
        <v>97</v>
      </c>
      <c r="E31" s="30" t="s">
        <v>233</v>
      </c>
    </row>
    <row r="32" spans="1:5" ht="12" customHeight="1" thickBot="1" x14ac:dyDescent="0.25">
      <c r="D32" s="248" t="s">
        <v>113</v>
      </c>
      <c r="E32" s="248" t="s">
        <v>233</v>
      </c>
    </row>
    <row r="33" spans="4:5" ht="12" customHeight="1" x14ac:dyDescent="0.2">
      <c r="D33" s="104" t="s">
        <v>319</v>
      </c>
    </row>
    <row r="34" spans="4:5" ht="12" customHeight="1" x14ac:dyDescent="0.2">
      <c r="D34" s="104" t="s">
        <v>320</v>
      </c>
    </row>
    <row r="35" spans="4:5" ht="11.45" customHeight="1" x14ac:dyDescent="0.2">
      <c r="D35" s="30"/>
      <c r="E35" s="30"/>
    </row>
    <row r="36" spans="4:5" ht="11.45" customHeight="1" x14ac:dyDescent="0.2">
      <c r="D36" s="30"/>
      <c r="E36" s="30"/>
    </row>
    <row r="37" spans="4:5" ht="11.45" customHeight="1" x14ac:dyDescent="0.2"/>
    <row r="38" spans="4:5" ht="11.45" customHeight="1" x14ac:dyDescent="0.2">
      <c r="D38" s="30"/>
      <c r="E38" s="30"/>
    </row>
    <row r="39" spans="4:5" ht="11.45" customHeight="1" x14ac:dyDescent="0.2"/>
  </sheetData>
  <mergeCells count="5">
    <mergeCell ref="A30:C30"/>
    <mergeCell ref="A3:B3"/>
    <mergeCell ref="D3:E3"/>
    <mergeCell ref="A28:C28"/>
    <mergeCell ref="A29:C2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E18" sqref="E18"/>
    </sheetView>
  </sheetViews>
  <sheetFormatPr defaultColWidth="9.140625" defaultRowHeight="12.75" x14ac:dyDescent="0.2"/>
  <cols>
    <col min="1" max="4" width="12" style="6" customWidth="1"/>
    <col min="5" max="5" width="4.5703125" style="6" customWidth="1"/>
    <col min="6" max="6" width="9.140625" style="6"/>
    <col min="7" max="10" width="11.140625" style="6" customWidth="1"/>
    <col min="11" max="11" width="9.28515625" style="6" bestFit="1" customWidth="1"/>
    <col min="12" max="16384" width="9.140625" style="6"/>
  </cols>
  <sheetData>
    <row r="1" spans="1:11" ht="34.15" customHeight="1" x14ac:dyDescent="0.2">
      <c r="A1" s="300" t="s">
        <v>746</v>
      </c>
      <c r="B1" s="300"/>
      <c r="C1" s="300"/>
      <c r="D1" s="300"/>
      <c r="E1" s="300"/>
      <c r="F1" s="300"/>
      <c r="G1" s="300"/>
      <c r="H1" s="300"/>
      <c r="I1" s="300"/>
      <c r="J1" s="300"/>
      <c r="K1" s="300"/>
    </row>
    <row r="2" spans="1:11" x14ac:dyDescent="0.2">
      <c r="A2" s="28"/>
      <c r="B2" s="28"/>
      <c r="C2" s="28"/>
      <c r="D2" s="28"/>
      <c r="F2" s="28"/>
      <c r="G2" s="28"/>
      <c r="H2" s="28"/>
      <c r="I2" s="28"/>
      <c r="J2" s="28"/>
    </row>
    <row r="3" spans="1:11" x14ac:dyDescent="0.2">
      <c r="A3" s="301" t="s">
        <v>39</v>
      </c>
      <c r="B3" s="301"/>
      <c r="C3" s="301"/>
      <c r="D3" s="301"/>
      <c r="F3" s="8" t="s">
        <v>61</v>
      </c>
      <c r="G3" s="28"/>
      <c r="H3" s="28"/>
      <c r="I3" s="28"/>
      <c r="J3" s="28"/>
    </row>
    <row r="4" spans="1:11" x14ac:dyDescent="0.2">
      <c r="A4" s="286" t="s">
        <v>37</v>
      </c>
      <c r="B4" s="287"/>
      <c r="C4" s="285" t="s">
        <v>38</v>
      </c>
      <c r="D4" s="286"/>
      <c r="F4" s="67" t="s">
        <v>40</v>
      </c>
      <c r="G4" s="68" t="s">
        <v>10</v>
      </c>
      <c r="H4" s="67" t="s">
        <v>11</v>
      </c>
      <c r="I4" s="68" t="s">
        <v>41</v>
      </c>
      <c r="J4" s="68" t="s">
        <v>42</v>
      </c>
    </row>
    <row r="5" spans="1:11" x14ac:dyDescent="0.2">
      <c r="A5" s="34" t="s">
        <v>35</v>
      </c>
      <c r="B5" s="34" t="s">
        <v>36</v>
      </c>
      <c r="C5" s="35" t="s">
        <v>35</v>
      </c>
      <c r="D5" s="34" t="s">
        <v>36</v>
      </c>
      <c r="F5" s="37" t="s">
        <v>68</v>
      </c>
      <c r="G5" s="229">
        <v>434</v>
      </c>
      <c r="H5" s="230">
        <v>202</v>
      </c>
      <c r="I5" s="249" t="s">
        <v>639</v>
      </c>
      <c r="J5" s="41" t="s">
        <v>648</v>
      </c>
    </row>
    <row r="6" spans="1:11" x14ac:dyDescent="0.2">
      <c r="A6" s="37">
        <v>4</v>
      </c>
      <c r="B6" s="37">
        <v>0</v>
      </c>
      <c r="C6" s="40">
        <v>27</v>
      </c>
      <c r="D6" s="37">
        <v>35</v>
      </c>
      <c r="F6" s="37" t="s">
        <v>68</v>
      </c>
      <c r="G6" s="229">
        <v>163</v>
      </c>
      <c r="H6" s="230">
        <v>131</v>
      </c>
      <c r="I6" s="249" t="s">
        <v>640</v>
      </c>
      <c r="J6" s="41" t="s">
        <v>549</v>
      </c>
    </row>
    <row r="7" spans="1:11" x14ac:dyDescent="0.2">
      <c r="A7" s="37">
        <v>2</v>
      </c>
      <c r="B7" s="37">
        <v>1</v>
      </c>
      <c r="C7" s="40">
        <v>10</v>
      </c>
      <c r="D7" s="37">
        <v>46</v>
      </c>
      <c r="F7" s="37" t="s">
        <v>68</v>
      </c>
      <c r="G7" s="229">
        <v>209</v>
      </c>
      <c r="H7" s="230">
        <v>197</v>
      </c>
      <c r="I7" s="249" t="s">
        <v>641</v>
      </c>
      <c r="J7" s="41" t="s">
        <v>649</v>
      </c>
    </row>
    <row r="8" spans="1:11" x14ac:dyDescent="0.2">
      <c r="A8" s="37">
        <v>0</v>
      </c>
      <c r="B8" s="37">
        <v>7</v>
      </c>
      <c r="C8" s="40">
        <v>9</v>
      </c>
      <c r="D8" s="37">
        <v>23</v>
      </c>
      <c r="F8" s="37">
        <v>0</v>
      </c>
      <c r="G8" s="229">
        <v>2184</v>
      </c>
      <c r="H8" s="230">
        <v>2496</v>
      </c>
      <c r="I8" s="249" t="s">
        <v>642</v>
      </c>
      <c r="J8" s="41" t="s">
        <v>665</v>
      </c>
    </row>
    <row r="9" spans="1:11" x14ac:dyDescent="0.2">
      <c r="A9" s="37">
        <v>6</v>
      </c>
      <c r="B9" s="37">
        <v>3</v>
      </c>
      <c r="C9" s="40">
        <v>28</v>
      </c>
      <c r="D9" s="37">
        <v>3</v>
      </c>
      <c r="F9" s="37">
        <v>2</v>
      </c>
      <c r="G9" s="229">
        <v>2451</v>
      </c>
      <c r="H9" s="230">
        <v>3140</v>
      </c>
      <c r="I9" s="249" t="s">
        <v>643</v>
      </c>
      <c r="J9" s="41" t="s">
        <v>666</v>
      </c>
    </row>
    <row r="10" spans="1:11" x14ac:dyDescent="0.2">
      <c r="A10" s="37">
        <v>2</v>
      </c>
      <c r="B10" s="37">
        <v>0</v>
      </c>
      <c r="C10" s="40">
        <v>7</v>
      </c>
      <c r="D10" s="37">
        <v>2</v>
      </c>
      <c r="F10" s="37">
        <v>2</v>
      </c>
      <c r="G10" s="229">
        <v>888</v>
      </c>
      <c r="H10" s="230">
        <v>1106</v>
      </c>
      <c r="I10" s="249" t="s">
        <v>644</v>
      </c>
      <c r="J10" s="41" t="s">
        <v>667</v>
      </c>
    </row>
    <row r="11" spans="1:11" x14ac:dyDescent="0.2">
      <c r="A11" s="37">
        <v>0</v>
      </c>
      <c r="B11" s="37">
        <v>0</v>
      </c>
      <c r="C11" s="40">
        <v>3</v>
      </c>
      <c r="D11" s="37">
        <v>11</v>
      </c>
      <c r="F11" s="37">
        <v>3</v>
      </c>
      <c r="G11" s="229">
        <v>2042</v>
      </c>
      <c r="H11" s="230">
        <v>2162</v>
      </c>
      <c r="I11" s="249" t="s">
        <v>645</v>
      </c>
      <c r="J11" s="41" t="s">
        <v>668</v>
      </c>
    </row>
    <row r="12" spans="1:11" x14ac:dyDescent="0.2">
      <c r="A12" s="37">
        <v>6</v>
      </c>
      <c r="B12" s="37"/>
      <c r="C12" s="40">
        <v>6</v>
      </c>
      <c r="D12" s="37">
        <v>25</v>
      </c>
      <c r="F12" s="37">
        <v>3</v>
      </c>
      <c r="G12" s="229">
        <v>12490</v>
      </c>
      <c r="H12" s="230">
        <v>14316</v>
      </c>
      <c r="I12" s="249" t="s">
        <v>646</v>
      </c>
      <c r="J12" s="41" t="s">
        <v>669</v>
      </c>
    </row>
    <row r="13" spans="1:11" x14ac:dyDescent="0.2">
      <c r="A13" s="37">
        <v>3</v>
      </c>
      <c r="B13" s="37"/>
      <c r="C13" s="40">
        <v>5</v>
      </c>
      <c r="D13" s="37">
        <v>2</v>
      </c>
      <c r="F13" s="37">
        <v>5</v>
      </c>
      <c r="G13" s="229">
        <v>406</v>
      </c>
      <c r="H13" s="230">
        <v>359</v>
      </c>
      <c r="I13" s="249" t="s">
        <v>647</v>
      </c>
      <c r="J13" s="41" t="s">
        <v>670</v>
      </c>
    </row>
    <row r="14" spans="1:11" x14ac:dyDescent="0.2">
      <c r="A14" s="37">
        <v>4</v>
      </c>
      <c r="B14" s="37"/>
      <c r="C14" s="40">
        <v>61</v>
      </c>
      <c r="D14" s="37">
        <v>0</v>
      </c>
      <c r="F14" s="37">
        <v>6</v>
      </c>
      <c r="G14" s="229">
        <v>6619</v>
      </c>
      <c r="H14" s="230">
        <v>6760</v>
      </c>
      <c r="I14" s="249" t="s">
        <v>651</v>
      </c>
      <c r="J14" s="41" t="s">
        <v>671</v>
      </c>
    </row>
    <row r="15" spans="1:11" ht="13.5" thickBot="1" x14ac:dyDescent="0.25">
      <c r="A15" s="58">
        <v>2</v>
      </c>
      <c r="B15" s="58"/>
      <c r="C15" s="59">
        <v>23</v>
      </c>
      <c r="D15" s="58">
        <v>6</v>
      </c>
      <c r="F15" s="37">
        <v>6</v>
      </c>
      <c r="G15" s="229">
        <v>10928</v>
      </c>
      <c r="H15" s="230">
        <v>13279</v>
      </c>
      <c r="I15" s="249" t="s">
        <v>652</v>
      </c>
      <c r="J15" s="41" t="s">
        <v>672</v>
      </c>
    </row>
    <row r="16" spans="1:11" x14ac:dyDescent="0.2">
      <c r="F16" s="37">
        <v>7</v>
      </c>
      <c r="G16" s="229">
        <v>29889</v>
      </c>
      <c r="H16" s="230">
        <v>31903</v>
      </c>
      <c r="I16" s="249" t="s">
        <v>653</v>
      </c>
      <c r="J16" s="41" t="s">
        <v>673</v>
      </c>
    </row>
    <row r="17" spans="6:11" x14ac:dyDescent="0.2">
      <c r="F17" s="37">
        <v>9</v>
      </c>
      <c r="G17" s="229">
        <v>16109</v>
      </c>
      <c r="H17" s="230">
        <v>16487</v>
      </c>
      <c r="I17" s="249" t="s">
        <v>654</v>
      </c>
      <c r="J17" s="41" t="s">
        <v>674</v>
      </c>
    </row>
    <row r="18" spans="6:11" x14ac:dyDescent="0.2">
      <c r="F18" s="37">
        <v>10</v>
      </c>
      <c r="G18" s="229">
        <v>9522</v>
      </c>
      <c r="H18" s="230">
        <v>10127</v>
      </c>
      <c r="I18" s="249" t="s">
        <v>655</v>
      </c>
      <c r="J18" s="41" t="s">
        <v>675</v>
      </c>
    </row>
    <row r="19" spans="6:11" x14ac:dyDescent="0.2">
      <c r="F19" s="37">
        <v>11</v>
      </c>
      <c r="G19" s="229">
        <v>246</v>
      </c>
      <c r="H19" s="230">
        <v>305</v>
      </c>
      <c r="I19" s="249" t="s">
        <v>656</v>
      </c>
      <c r="J19" s="41" t="s">
        <v>676</v>
      </c>
    </row>
    <row r="20" spans="6:11" x14ac:dyDescent="0.2">
      <c r="F20" s="37">
        <v>23</v>
      </c>
      <c r="G20" s="229">
        <v>27029</v>
      </c>
      <c r="H20" s="230">
        <v>30054</v>
      </c>
      <c r="I20" s="249" t="s">
        <v>657</v>
      </c>
      <c r="J20" s="41" t="s">
        <v>677</v>
      </c>
    </row>
    <row r="21" spans="6:11" x14ac:dyDescent="0.2">
      <c r="F21" s="37">
        <v>23</v>
      </c>
      <c r="G21" s="229">
        <v>64210</v>
      </c>
      <c r="H21" s="230">
        <v>72018</v>
      </c>
      <c r="I21" s="249" t="s">
        <v>658</v>
      </c>
      <c r="J21" s="41" t="s">
        <v>678</v>
      </c>
    </row>
    <row r="22" spans="6:11" x14ac:dyDescent="0.2">
      <c r="F22" s="37">
        <v>25</v>
      </c>
      <c r="G22" s="229">
        <v>14504</v>
      </c>
      <c r="H22" s="230">
        <v>23665</v>
      </c>
      <c r="I22" s="249" t="s">
        <v>659</v>
      </c>
      <c r="J22" s="41" t="s">
        <v>679</v>
      </c>
    </row>
    <row r="23" spans="6:11" x14ac:dyDescent="0.2">
      <c r="F23" s="37">
        <v>27</v>
      </c>
      <c r="G23" s="229">
        <v>37768</v>
      </c>
      <c r="H23" s="230">
        <v>38770</v>
      </c>
      <c r="I23" s="249" t="s">
        <v>660</v>
      </c>
      <c r="J23" s="41" t="s">
        <v>680</v>
      </c>
    </row>
    <row r="24" spans="6:11" x14ac:dyDescent="0.2">
      <c r="F24" s="37">
        <v>28</v>
      </c>
      <c r="G24" s="229">
        <v>26210</v>
      </c>
      <c r="H24" s="230">
        <v>25958</v>
      </c>
      <c r="I24" s="249" t="s">
        <v>661</v>
      </c>
      <c r="J24" s="41" t="s">
        <v>681</v>
      </c>
    </row>
    <row r="25" spans="6:11" x14ac:dyDescent="0.2">
      <c r="F25" s="37">
        <v>35</v>
      </c>
      <c r="G25" s="229">
        <v>17177</v>
      </c>
      <c r="H25" s="230">
        <v>17835</v>
      </c>
      <c r="I25" s="249" t="s">
        <v>662</v>
      </c>
      <c r="J25" s="41" t="s">
        <v>682</v>
      </c>
    </row>
    <row r="26" spans="6:11" x14ac:dyDescent="0.2">
      <c r="F26" s="37">
        <v>46</v>
      </c>
      <c r="G26" s="229">
        <v>40276</v>
      </c>
      <c r="H26" s="230">
        <v>42588</v>
      </c>
      <c r="I26" s="249" t="s">
        <v>663</v>
      </c>
      <c r="J26" s="41" t="s">
        <v>683</v>
      </c>
    </row>
    <row r="27" spans="6:11" ht="13.5" thickBot="1" x14ac:dyDescent="0.25">
      <c r="F27" s="58">
        <v>61</v>
      </c>
      <c r="G27" s="231">
        <v>105101</v>
      </c>
      <c r="H27" s="232">
        <v>104328</v>
      </c>
      <c r="I27" s="250" t="s">
        <v>650</v>
      </c>
      <c r="J27" s="60" t="s">
        <v>664</v>
      </c>
    </row>
    <row r="28" spans="6:11" x14ac:dyDescent="0.2">
      <c r="G28" s="31"/>
      <c r="H28" s="31"/>
      <c r="I28" s="31"/>
      <c r="J28" s="31"/>
      <c r="K28" s="31"/>
    </row>
    <row r="30" spans="6:11" x14ac:dyDescent="0.2">
      <c r="G30" s="31"/>
      <c r="H30" s="31"/>
      <c r="I30" s="31"/>
      <c r="J30" s="31"/>
      <c r="K30" s="31"/>
    </row>
    <row r="31" spans="6:11" x14ac:dyDescent="0.2">
      <c r="G31" s="37"/>
      <c r="H31" s="37"/>
      <c r="I31" s="37"/>
      <c r="J31" s="17"/>
      <c r="K31" s="17"/>
    </row>
    <row r="32" spans="6:11" x14ac:dyDescent="0.2">
      <c r="G32" s="37"/>
      <c r="H32" s="37"/>
      <c r="I32" s="37"/>
      <c r="J32" s="17"/>
      <c r="K32" s="17"/>
    </row>
    <row r="33" spans="7:11" x14ac:dyDescent="0.2">
      <c r="G33" s="31"/>
      <c r="H33" s="31"/>
      <c r="I33" s="31"/>
      <c r="J33" s="31"/>
      <c r="K33" s="31"/>
    </row>
    <row r="34" spans="7:11" x14ac:dyDescent="0.2">
      <c r="G34" s="37"/>
      <c r="H34" s="37"/>
      <c r="I34" s="37"/>
      <c r="J34" s="17"/>
      <c r="K34" s="17"/>
    </row>
    <row r="35" spans="7:11" x14ac:dyDescent="0.2">
      <c r="G35" s="37"/>
      <c r="H35" s="37"/>
      <c r="I35" s="37"/>
      <c r="J35" s="17"/>
      <c r="K35" s="17"/>
    </row>
    <row r="36" spans="7:11" x14ac:dyDescent="0.2">
      <c r="G36" s="31"/>
      <c r="H36" s="31"/>
      <c r="I36" s="31"/>
      <c r="J36" s="31"/>
      <c r="K36" s="31"/>
    </row>
    <row r="37" spans="7:11" x14ac:dyDescent="0.2">
      <c r="G37" s="37"/>
      <c r="H37" s="37"/>
      <c r="I37" s="37"/>
      <c r="J37" s="17"/>
      <c r="K37" s="17"/>
    </row>
    <row r="38" spans="7:11" x14ac:dyDescent="0.2">
      <c r="G38" s="37"/>
      <c r="H38" s="37"/>
      <c r="I38" s="37"/>
      <c r="J38" s="17"/>
      <c r="K38" s="17"/>
    </row>
    <row r="39" spans="7:11" x14ac:dyDescent="0.2">
      <c r="G39" s="31"/>
      <c r="H39" s="31"/>
      <c r="I39" s="31"/>
      <c r="J39" s="31"/>
      <c r="K39" s="31"/>
    </row>
    <row r="40" spans="7:11" x14ac:dyDescent="0.2">
      <c r="G40" s="31"/>
      <c r="H40" s="31"/>
      <c r="I40" s="31"/>
      <c r="J40" s="31"/>
      <c r="K40" s="31"/>
    </row>
    <row r="41" spans="7:11" x14ac:dyDescent="0.2">
      <c r="G41" s="37"/>
      <c r="H41" s="37"/>
      <c r="I41" s="37"/>
      <c r="J41" s="17"/>
      <c r="K41" s="17"/>
    </row>
    <row r="42" spans="7:11" x14ac:dyDescent="0.2">
      <c r="G42" s="37"/>
      <c r="H42" s="37"/>
      <c r="I42" s="37"/>
      <c r="J42" s="42"/>
      <c r="K42" s="42"/>
    </row>
    <row r="43" spans="7:11" x14ac:dyDescent="0.2">
      <c r="G43" s="31"/>
      <c r="H43" s="31"/>
      <c r="I43" s="31"/>
      <c r="J43" s="31"/>
      <c r="K43" s="31"/>
    </row>
  </sheetData>
  <mergeCells count="4">
    <mergeCell ref="A1:K1"/>
    <mergeCell ref="A4:B4"/>
    <mergeCell ref="C4:D4"/>
    <mergeCell ref="A3:D3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sqref="A1:G1"/>
    </sheetView>
  </sheetViews>
  <sheetFormatPr defaultColWidth="9.140625" defaultRowHeight="12.75" x14ac:dyDescent="0.2"/>
  <cols>
    <col min="1" max="1" width="24.28515625" style="6" customWidth="1"/>
    <col min="2" max="7" width="16.140625" style="6" customWidth="1"/>
    <col min="8" max="12" width="12.5703125" style="6" customWidth="1"/>
    <col min="13" max="16384" width="9.140625" style="6"/>
  </cols>
  <sheetData>
    <row r="1" spans="1:12" ht="27.6" customHeight="1" x14ac:dyDescent="0.2">
      <c r="A1" s="300" t="s">
        <v>747</v>
      </c>
      <c r="B1" s="300"/>
      <c r="C1" s="300"/>
      <c r="D1" s="300"/>
      <c r="E1" s="300"/>
      <c r="F1" s="300"/>
      <c r="G1" s="300"/>
    </row>
    <row r="2" spans="1:12" ht="13.5" thickBot="1" x14ac:dyDescent="0.25">
      <c r="B2" s="7"/>
      <c r="C2" s="7"/>
      <c r="D2" s="7"/>
      <c r="E2" s="7"/>
      <c r="F2" s="31"/>
      <c r="G2" s="31"/>
      <c r="H2" s="31"/>
      <c r="I2" s="31"/>
      <c r="J2" s="31"/>
      <c r="K2" s="31"/>
      <c r="L2" s="31"/>
    </row>
    <row r="3" spans="1:12" x14ac:dyDescent="0.2">
      <c r="B3" s="302" t="s">
        <v>52</v>
      </c>
      <c r="C3" s="302"/>
      <c r="D3" s="302"/>
      <c r="E3" s="302"/>
    </row>
    <row r="4" spans="1:12" x14ac:dyDescent="0.2">
      <c r="B4" s="286" t="s">
        <v>37</v>
      </c>
      <c r="C4" s="287"/>
      <c r="D4" s="285" t="s">
        <v>38</v>
      </c>
      <c r="E4" s="286"/>
    </row>
    <row r="5" spans="1:12" ht="12.75" customHeight="1" x14ac:dyDescent="0.2">
      <c r="B5" s="34" t="s">
        <v>43</v>
      </c>
      <c r="C5" s="77" t="s">
        <v>35</v>
      </c>
      <c r="D5" s="34" t="s">
        <v>43</v>
      </c>
      <c r="E5" s="34" t="s">
        <v>35</v>
      </c>
    </row>
    <row r="6" spans="1:12" ht="12" customHeight="1" x14ac:dyDescent="0.2">
      <c r="B6" s="251">
        <v>33</v>
      </c>
      <c r="C6" s="252">
        <v>62.25</v>
      </c>
      <c r="D6" s="251">
        <v>224.6</v>
      </c>
      <c r="E6" s="251">
        <v>250.4</v>
      </c>
    </row>
    <row r="7" spans="1:12" ht="12" customHeight="1" x14ac:dyDescent="0.2">
      <c r="B7" s="233" t="s">
        <v>694</v>
      </c>
      <c r="C7" s="234"/>
      <c r="D7" s="233" t="s">
        <v>695</v>
      </c>
      <c r="E7" s="233"/>
    </row>
    <row r="8" spans="1:12" ht="12.75" customHeight="1" x14ac:dyDescent="0.2">
      <c r="A8" s="28"/>
      <c r="B8" s="28"/>
      <c r="C8" s="28"/>
      <c r="D8" s="28"/>
      <c r="E8" s="28"/>
      <c r="F8" s="28"/>
      <c r="G8" s="28"/>
    </row>
    <row r="9" spans="1:12" ht="14.25" customHeight="1" x14ac:dyDescent="0.2">
      <c r="A9" s="303" t="s">
        <v>48</v>
      </c>
      <c r="B9" s="303"/>
      <c r="C9" s="303"/>
      <c r="D9" s="303"/>
      <c r="E9" s="303"/>
      <c r="F9" s="303"/>
      <c r="G9" s="303"/>
    </row>
    <row r="10" spans="1:12" ht="13.5" customHeight="1" x14ac:dyDescent="0.2">
      <c r="A10" s="27"/>
      <c r="B10" s="51"/>
      <c r="C10" s="52" t="s">
        <v>44</v>
      </c>
      <c r="D10" s="52" t="s">
        <v>10</v>
      </c>
      <c r="E10" s="52" t="s">
        <v>11</v>
      </c>
      <c r="F10" s="46" t="s">
        <v>2</v>
      </c>
      <c r="G10" s="46" t="s">
        <v>0</v>
      </c>
    </row>
    <row r="11" spans="1:12" x14ac:dyDescent="0.2">
      <c r="A11" s="53" t="s">
        <v>69</v>
      </c>
      <c r="B11" s="48" t="s">
        <v>47</v>
      </c>
      <c r="C11" s="25">
        <v>0</v>
      </c>
      <c r="D11" s="123">
        <v>142</v>
      </c>
      <c r="E11" s="123">
        <v>157</v>
      </c>
      <c r="F11" s="10" t="s">
        <v>684</v>
      </c>
      <c r="G11" s="10" t="s">
        <v>295</v>
      </c>
    </row>
    <row r="12" spans="1:12" x14ac:dyDescent="0.2">
      <c r="A12" s="18" t="s">
        <v>69</v>
      </c>
      <c r="B12" s="49" t="s">
        <v>46</v>
      </c>
      <c r="C12" s="32">
        <v>0</v>
      </c>
      <c r="D12" s="121">
        <v>119</v>
      </c>
      <c r="E12" s="121">
        <v>131</v>
      </c>
      <c r="F12" s="10" t="s">
        <v>685</v>
      </c>
      <c r="G12" s="10" t="s">
        <v>649</v>
      </c>
    </row>
    <row r="13" spans="1:12" ht="15.6" customHeight="1" x14ac:dyDescent="0.2">
      <c r="A13" s="54" t="s">
        <v>37</v>
      </c>
      <c r="B13" s="48" t="s">
        <v>45</v>
      </c>
      <c r="C13" s="50">
        <v>6225</v>
      </c>
      <c r="D13" s="123">
        <v>11591</v>
      </c>
      <c r="E13" s="123">
        <v>10146</v>
      </c>
      <c r="F13" s="10" t="s">
        <v>686</v>
      </c>
      <c r="G13" s="10" t="s">
        <v>690</v>
      </c>
    </row>
    <row r="14" spans="1:12" x14ac:dyDescent="0.2">
      <c r="A14" s="54"/>
      <c r="B14" s="48" t="s">
        <v>46</v>
      </c>
      <c r="C14" s="50">
        <v>3300</v>
      </c>
      <c r="D14" s="123">
        <v>2891</v>
      </c>
      <c r="E14" s="123">
        <v>2570</v>
      </c>
      <c r="F14" s="10" t="s">
        <v>687</v>
      </c>
      <c r="G14" s="10" t="s">
        <v>691</v>
      </c>
    </row>
    <row r="15" spans="1:12" ht="15" customHeight="1" x14ac:dyDescent="0.2">
      <c r="A15" s="54" t="s">
        <v>38</v>
      </c>
      <c r="B15" s="48" t="s">
        <v>45</v>
      </c>
      <c r="C15" s="50">
        <v>25040</v>
      </c>
      <c r="D15" s="123">
        <v>57581</v>
      </c>
      <c r="E15" s="123">
        <v>54906</v>
      </c>
      <c r="F15" s="10" t="s">
        <v>688</v>
      </c>
      <c r="G15" s="10" t="s">
        <v>692</v>
      </c>
    </row>
    <row r="16" spans="1:12" x14ac:dyDescent="0.2">
      <c r="A16" s="55"/>
      <c r="B16" s="36" t="s">
        <v>46</v>
      </c>
      <c r="C16" s="47">
        <v>22460</v>
      </c>
      <c r="D16" s="128">
        <v>37482</v>
      </c>
      <c r="E16" s="128">
        <v>35463</v>
      </c>
      <c r="F16" s="13" t="s">
        <v>689</v>
      </c>
      <c r="G16" s="13" t="s">
        <v>693</v>
      </c>
    </row>
  </sheetData>
  <mergeCells count="5">
    <mergeCell ref="A1:G1"/>
    <mergeCell ref="B3:E3"/>
    <mergeCell ref="B4:C4"/>
    <mergeCell ref="D4:E4"/>
    <mergeCell ref="A9:G9"/>
  </mergeCells>
  <pageMargins left="0.7" right="0.7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defaultColWidth="8.85546875" defaultRowHeight="15" x14ac:dyDescent="0.25"/>
  <cols>
    <col min="1" max="1" width="21.28515625" style="61" customWidth="1"/>
    <col min="2" max="5" width="15.28515625" style="61" customWidth="1"/>
    <col min="6" max="6" width="27.140625" style="61" customWidth="1"/>
    <col min="7" max="7" width="11.28515625" style="61" customWidth="1"/>
    <col min="8" max="8" width="19.42578125" style="61" customWidth="1"/>
    <col min="9" max="9" width="9.140625"/>
    <col min="10" max="10" width="31" style="61" customWidth="1"/>
    <col min="11" max="16384" width="8.85546875" style="61"/>
  </cols>
  <sheetData>
    <row r="1" spans="1:11" x14ac:dyDescent="0.25">
      <c r="A1" s="125" t="s">
        <v>748</v>
      </c>
    </row>
    <row r="2" spans="1:11" ht="6" customHeight="1" x14ac:dyDescent="0.2">
      <c r="A2" s="63"/>
      <c r="D2" s="64"/>
      <c r="E2" s="64"/>
      <c r="H2" s="62"/>
      <c r="I2" s="61"/>
      <c r="J2" s="62"/>
      <c r="K2" s="253"/>
    </row>
    <row r="3" spans="1:11" ht="59.45" customHeight="1" x14ac:dyDescent="0.2">
      <c r="A3" s="91" t="s">
        <v>65</v>
      </c>
      <c r="B3" s="92" t="s">
        <v>70</v>
      </c>
      <c r="C3" s="92" t="s">
        <v>71</v>
      </c>
      <c r="D3" s="93" t="s">
        <v>72</v>
      </c>
      <c r="E3" s="94" t="s">
        <v>66</v>
      </c>
      <c r="F3" s="94" t="s">
        <v>137</v>
      </c>
      <c r="I3" s="61"/>
      <c r="K3" s="254"/>
    </row>
    <row r="4" spans="1:11" ht="15" customHeight="1" x14ac:dyDescent="0.2">
      <c r="A4" s="304" t="s">
        <v>138</v>
      </c>
      <c r="B4" s="95" t="s">
        <v>134</v>
      </c>
      <c r="C4" s="96" t="s">
        <v>141</v>
      </c>
      <c r="D4" s="97" t="s">
        <v>144</v>
      </c>
      <c r="E4" s="97" t="s">
        <v>147</v>
      </c>
      <c r="F4" s="98" t="s">
        <v>152</v>
      </c>
      <c r="I4" s="61"/>
    </row>
    <row r="5" spans="1:11" ht="15" customHeight="1" x14ac:dyDescent="0.2">
      <c r="A5" s="305"/>
      <c r="B5" s="75" t="s">
        <v>135</v>
      </c>
      <c r="C5" s="87" t="s">
        <v>142</v>
      </c>
      <c r="D5" s="88" t="s">
        <v>145</v>
      </c>
      <c r="E5" s="88" t="s">
        <v>148</v>
      </c>
      <c r="F5" s="87" t="s">
        <v>153</v>
      </c>
      <c r="I5" s="61"/>
    </row>
    <row r="6" spans="1:11" ht="15" customHeight="1" x14ac:dyDescent="0.2">
      <c r="A6" s="305"/>
      <c r="B6" s="74" t="s">
        <v>135</v>
      </c>
      <c r="C6" s="75" t="s">
        <v>143</v>
      </c>
      <c r="D6" s="88" t="s">
        <v>146</v>
      </c>
      <c r="E6" s="88" t="s">
        <v>149</v>
      </c>
      <c r="F6" s="87" t="s">
        <v>154</v>
      </c>
      <c r="I6" s="61"/>
    </row>
    <row r="7" spans="1:11" ht="15" customHeight="1" x14ac:dyDescent="0.2">
      <c r="A7" s="65" t="s">
        <v>2</v>
      </c>
      <c r="B7" s="99" t="s">
        <v>136</v>
      </c>
      <c r="C7" s="100" t="s">
        <v>139</v>
      </c>
      <c r="D7" s="90" t="s">
        <v>140</v>
      </c>
      <c r="E7" s="90" t="s">
        <v>150</v>
      </c>
      <c r="F7" s="72" t="s">
        <v>151</v>
      </c>
      <c r="I7" s="61"/>
      <c r="K7" s="73"/>
    </row>
    <row r="8" spans="1:11" ht="15" customHeight="1" x14ac:dyDescent="0.2">
      <c r="A8" s="307" t="s">
        <v>188</v>
      </c>
      <c r="B8" s="96" t="s">
        <v>155</v>
      </c>
      <c r="C8" s="96" t="s">
        <v>159</v>
      </c>
      <c r="D8" s="97" t="s">
        <v>163</v>
      </c>
      <c r="E8" s="97">
        <v>3.54</v>
      </c>
      <c r="F8" s="96" t="s">
        <v>189</v>
      </c>
      <c r="I8" s="61"/>
    </row>
    <row r="9" spans="1:11" ht="15" customHeight="1" x14ac:dyDescent="0.2">
      <c r="A9" s="306"/>
      <c r="B9" s="87" t="s">
        <v>156</v>
      </c>
      <c r="C9" s="87" t="s">
        <v>160</v>
      </c>
      <c r="D9" s="88" t="s">
        <v>164</v>
      </c>
      <c r="E9" s="88">
        <v>3.29</v>
      </c>
      <c r="F9" s="89" t="s">
        <v>190</v>
      </c>
      <c r="I9" s="61"/>
    </row>
    <row r="10" spans="1:11" ht="15" customHeight="1" x14ac:dyDescent="0.2">
      <c r="A10" s="306"/>
      <c r="B10" s="87" t="s">
        <v>157</v>
      </c>
      <c r="C10" s="87" t="s">
        <v>161</v>
      </c>
      <c r="D10" s="88" t="s">
        <v>165</v>
      </c>
      <c r="E10" s="88">
        <v>3.25</v>
      </c>
      <c r="F10" s="87" t="s">
        <v>191</v>
      </c>
      <c r="I10" s="61"/>
    </row>
    <row r="11" spans="1:11" ht="15" customHeight="1" x14ac:dyDescent="0.2">
      <c r="A11" s="65" t="s">
        <v>2</v>
      </c>
      <c r="B11" s="72" t="s">
        <v>158</v>
      </c>
      <c r="C11" s="72" t="s">
        <v>162</v>
      </c>
      <c r="D11" s="90" t="s">
        <v>166</v>
      </c>
      <c r="E11" s="90" t="s">
        <v>167</v>
      </c>
      <c r="F11" s="72" t="s">
        <v>168</v>
      </c>
      <c r="I11" s="61"/>
      <c r="K11" s="73"/>
    </row>
    <row r="12" spans="1:11" ht="15" customHeight="1" x14ac:dyDescent="0.25">
      <c r="A12" s="307" t="s">
        <v>192</v>
      </c>
      <c r="B12" s="95" t="s">
        <v>177</v>
      </c>
      <c r="C12" s="96" t="s">
        <v>180</v>
      </c>
      <c r="D12" s="97">
        <v>1.0900000000000001</v>
      </c>
      <c r="E12" s="97" t="s">
        <v>169</v>
      </c>
      <c r="F12" s="98" t="s">
        <v>174</v>
      </c>
    </row>
    <row r="13" spans="1:11" ht="15" customHeight="1" x14ac:dyDescent="0.25">
      <c r="A13" s="306"/>
      <c r="B13" s="75" t="s">
        <v>178</v>
      </c>
      <c r="C13" s="87">
        <v>22.17</v>
      </c>
      <c r="D13" s="88">
        <v>1.1399999999999999</v>
      </c>
      <c r="E13" s="88" t="s">
        <v>170</v>
      </c>
      <c r="F13" s="87" t="s">
        <v>175</v>
      </c>
    </row>
    <row r="14" spans="1:11" ht="15" customHeight="1" x14ac:dyDescent="0.25">
      <c r="A14" s="306"/>
      <c r="B14" s="74" t="s">
        <v>179</v>
      </c>
      <c r="C14" s="75">
        <v>22.087510729190601</v>
      </c>
      <c r="D14" s="88">
        <v>1.05</v>
      </c>
      <c r="E14" s="88" t="s">
        <v>171</v>
      </c>
      <c r="F14" s="87" t="s">
        <v>176</v>
      </c>
    </row>
    <row r="15" spans="1:11" ht="15" customHeight="1" x14ac:dyDescent="0.25">
      <c r="A15" s="65" t="s">
        <v>2</v>
      </c>
      <c r="B15" s="99" t="s">
        <v>73</v>
      </c>
      <c r="C15" s="100" t="s">
        <v>75</v>
      </c>
      <c r="D15" s="90" t="s">
        <v>77</v>
      </c>
      <c r="E15" s="90" t="s">
        <v>172</v>
      </c>
      <c r="F15" s="72" t="s">
        <v>173</v>
      </c>
    </row>
    <row r="16" spans="1:11" ht="15" customHeight="1" x14ac:dyDescent="0.25">
      <c r="A16" s="306" t="s">
        <v>133</v>
      </c>
      <c r="B16" s="87">
        <v>22.97</v>
      </c>
      <c r="C16" s="87">
        <v>27.51</v>
      </c>
      <c r="D16" s="88">
        <v>4.63</v>
      </c>
      <c r="E16" s="88" t="s">
        <v>181</v>
      </c>
      <c r="F16" s="87" t="s">
        <v>185</v>
      </c>
    </row>
    <row r="17" spans="1:6" ht="15" customHeight="1" x14ac:dyDescent="0.25">
      <c r="A17" s="306"/>
      <c r="B17" s="87">
        <v>22.93</v>
      </c>
      <c r="C17" s="87">
        <v>27.26</v>
      </c>
      <c r="D17" s="88">
        <v>4.38</v>
      </c>
      <c r="E17" s="88" t="s">
        <v>182</v>
      </c>
      <c r="F17" s="89" t="s">
        <v>186</v>
      </c>
    </row>
    <row r="18" spans="1:6" ht="15" customHeight="1" x14ac:dyDescent="0.25">
      <c r="A18" s="306"/>
      <c r="B18" s="87">
        <v>22.73</v>
      </c>
      <c r="C18" s="87">
        <v>27.22</v>
      </c>
      <c r="D18" s="88">
        <v>4.34</v>
      </c>
      <c r="E18" s="88" t="s">
        <v>183</v>
      </c>
      <c r="F18" s="87" t="s">
        <v>186</v>
      </c>
    </row>
    <row r="19" spans="1:6" ht="15" customHeight="1" x14ac:dyDescent="0.25">
      <c r="A19" s="65" t="s">
        <v>2</v>
      </c>
      <c r="B19" s="72" t="s">
        <v>74</v>
      </c>
      <c r="C19" s="72" t="s">
        <v>76</v>
      </c>
      <c r="D19" s="90" t="s">
        <v>78</v>
      </c>
      <c r="E19" s="90" t="s">
        <v>184</v>
      </c>
      <c r="F19" s="72" t="s">
        <v>187</v>
      </c>
    </row>
  </sheetData>
  <mergeCells count="4">
    <mergeCell ref="A4:A6"/>
    <mergeCell ref="A16:A18"/>
    <mergeCell ref="A12:A14"/>
    <mergeCell ref="A8:A10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1"/>
  <sheetViews>
    <sheetView workbookViewId="0"/>
  </sheetViews>
  <sheetFormatPr defaultColWidth="10.7109375" defaultRowHeight="12.75" x14ac:dyDescent="0.25"/>
  <cols>
    <col min="1" max="1" width="9.7109375" style="136" customWidth="1"/>
    <col min="2" max="12" width="9.140625" style="136" customWidth="1"/>
    <col min="13" max="16384" width="10.7109375" style="136"/>
  </cols>
  <sheetData>
    <row r="1" spans="1:11" x14ac:dyDescent="0.25">
      <c r="A1" s="255" t="s">
        <v>749</v>
      </c>
    </row>
    <row r="3" spans="1:11" x14ac:dyDescent="0.25">
      <c r="A3" s="255" t="s">
        <v>328</v>
      </c>
    </row>
    <row r="4" spans="1:11" x14ac:dyDescent="0.25">
      <c r="A4" s="154" t="s">
        <v>329</v>
      </c>
      <c r="B4" s="310" t="s">
        <v>330</v>
      </c>
      <c r="C4" s="310"/>
      <c r="D4" s="310"/>
      <c r="E4" s="310"/>
      <c r="F4" s="308" t="s">
        <v>331</v>
      </c>
      <c r="G4" s="308"/>
      <c r="H4" s="308"/>
      <c r="I4" s="308"/>
      <c r="J4" s="308"/>
      <c r="K4" s="308"/>
    </row>
    <row r="5" spans="1:11" x14ac:dyDescent="0.25">
      <c r="A5" s="154" t="s">
        <v>332</v>
      </c>
      <c r="B5" s="308" t="s">
        <v>333</v>
      </c>
      <c r="C5" s="308"/>
      <c r="D5" s="308" t="s">
        <v>334</v>
      </c>
      <c r="E5" s="308"/>
      <c r="F5" s="308" t="s">
        <v>333</v>
      </c>
      <c r="G5" s="308"/>
      <c r="H5" s="308" t="s">
        <v>334</v>
      </c>
      <c r="I5" s="308"/>
      <c r="J5" s="308" t="s">
        <v>335</v>
      </c>
      <c r="K5" s="308"/>
    </row>
    <row r="6" spans="1:11" x14ac:dyDescent="0.25">
      <c r="A6" s="135" t="s">
        <v>336</v>
      </c>
      <c r="B6" s="136">
        <v>20924</v>
      </c>
      <c r="C6" s="136">
        <v>20440</v>
      </c>
      <c r="D6" s="136">
        <v>22411</v>
      </c>
      <c r="E6" s="136">
        <v>18492</v>
      </c>
      <c r="F6" s="136">
        <v>38869</v>
      </c>
      <c r="G6" s="136">
        <v>38170</v>
      </c>
      <c r="H6" s="136">
        <v>28962</v>
      </c>
      <c r="I6" s="136">
        <v>16384</v>
      </c>
      <c r="J6" s="136">
        <v>18097</v>
      </c>
      <c r="K6" s="136">
        <v>20607</v>
      </c>
    </row>
    <row r="7" spans="1:11" x14ac:dyDescent="0.25">
      <c r="A7" s="135" t="s">
        <v>337</v>
      </c>
      <c r="B7" s="136">
        <v>32761</v>
      </c>
      <c r="C7" s="136">
        <v>21523</v>
      </c>
      <c r="D7" s="136">
        <v>20300</v>
      </c>
      <c r="E7" s="136">
        <v>23388</v>
      </c>
      <c r="F7" s="136">
        <v>29302</v>
      </c>
      <c r="G7" s="136">
        <v>29892</v>
      </c>
      <c r="H7" s="136">
        <v>15972</v>
      </c>
      <c r="I7" s="136">
        <v>17068</v>
      </c>
      <c r="J7" s="136">
        <v>21014</v>
      </c>
      <c r="K7" s="136">
        <v>32240</v>
      </c>
    </row>
    <row r="8" spans="1:11" x14ac:dyDescent="0.25">
      <c r="A8" s="135" t="s">
        <v>338</v>
      </c>
      <c r="B8" s="136">
        <v>33301</v>
      </c>
      <c r="C8" s="136">
        <v>34342</v>
      </c>
      <c r="D8" s="136">
        <v>36529</v>
      </c>
      <c r="E8" s="136">
        <v>14355</v>
      </c>
      <c r="F8" s="136">
        <v>29615</v>
      </c>
      <c r="G8" s="136">
        <v>29977</v>
      </c>
      <c r="H8" s="136">
        <v>17893</v>
      </c>
      <c r="I8" s="136">
        <v>27441</v>
      </c>
      <c r="J8" s="136">
        <v>21107</v>
      </c>
      <c r="K8" s="136">
        <v>21744</v>
      </c>
    </row>
    <row r="9" spans="1:11" x14ac:dyDescent="0.25">
      <c r="A9" s="135" t="s">
        <v>339</v>
      </c>
      <c r="B9" s="136">
        <v>22173</v>
      </c>
      <c r="C9" s="136">
        <v>21660</v>
      </c>
      <c r="D9" s="136">
        <v>23660</v>
      </c>
      <c r="E9" s="136">
        <v>15493</v>
      </c>
      <c r="F9" s="136">
        <v>26997</v>
      </c>
      <c r="G9" s="136">
        <v>29509</v>
      </c>
      <c r="H9" s="136">
        <v>18908</v>
      </c>
      <c r="I9" s="136">
        <v>19153</v>
      </c>
      <c r="J9" s="136">
        <v>22170</v>
      </c>
      <c r="K9" s="136">
        <v>23109</v>
      </c>
    </row>
    <row r="10" spans="1:11" x14ac:dyDescent="0.25">
      <c r="A10" s="135" t="s">
        <v>340</v>
      </c>
      <c r="B10" s="136">
        <v>21887</v>
      </c>
      <c r="C10" s="136">
        <v>22533</v>
      </c>
      <c r="D10" s="136">
        <v>25735</v>
      </c>
      <c r="E10" s="136">
        <v>29020</v>
      </c>
      <c r="F10" s="136">
        <v>27227</v>
      </c>
      <c r="G10" s="136">
        <v>27141</v>
      </c>
      <c r="H10" s="136">
        <v>34122</v>
      </c>
      <c r="I10" s="136">
        <v>20361</v>
      </c>
      <c r="J10" s="136">
        <v>23287</v>
      </c>
      <c r="K10" s="136">
        <v>24025</v>
      </c>
    </row>
    <row r="11" spans="1:11" x14ac:dyDescent="0.25">
      <c r="A11" s="135" t="s">
        <v>341</v>
      </c>
      <c r="B11" s="136">
        <v>26065</v>
      </c>
      <c r="C11" s="136">
        <v>40727</v>
      </c>
      <c r="D11" s="136">
        <v>25707</v>
      </c>
      <c r="E11" s="136">
        <v>33324</v>
      </c>
      <c r="F11" s="136">
        <v>53090</v>
      </c>
      <c r="G11" s="136">
        <v>55329</v>
      </c>
      <c r="H11" s="136">
        <v>24775</v>
      </c>
      <c r="I11" s="136">
        <v>36707</v>
      </c>
      <c r="J11" s="136">
        <v>26094</v>
      </c>
      <c r="K11" s="136">
        <v>29628</v>
      </c>
    </row>
    <row r="12" spans="1:11" x14ac:dyDescent="0.25">
      <c r="A12" s="135" t="s">
        <v>342</v>
      </c>
      <c r="B12" s="136">
        <v>60478</v>
      </c>
      <c r="C12" s="136">
        <v>65000</v>
      </c>
      <c r="D12" s="136">
        <v>33732</v>
      </c>
      <c r="E12" s="136">
        <v>64917</v>
      </c>
      <c r="F12" s="136">
        <v>61750</v>
      </c>
      <c r="G12" s="136">
        <v>64922</v>
      </c>
      <c r="H12" s="136">
        <v>51168</v>
      </c>
      <c r="I12" s="136">
        <v>65000</v>
      </c>
      <c r="J12" s="136">
        <v>53057</v>
      </c>
      <c r="K12" s="136">
        <v>54306</v>
      </c>
    </row>
    <row r="13" spans="1:11" x14ac:dyDescent="0.25">
      <c r="A13" s="135" t="s">
        <v>343</v>
      </c>
      <c r="B13" s="136">
        <v>60947</v>
      </c>
      <c r="C13" s="136">
        <v>61002</v>
      </c>
      <c r="D13" s="136">
        <v>65000</v>
      </c>
      <c r="E13" s="136">
        <v>53555</v>
      </c>
      <c r="F13" s="136">
        <v>64920</v>
      </c>
      <c r="G13" s="136">
        <v>65000</v>
      </c>
      <c r="H13" s="136">
        <v>65000</v>
      </c>
      <c r="I13" s="136">
        <v>56578</v>
      </c>
      <c r="J13" s="136">
        <v>54819</v>
      </c>
      <c r="K13" s="136">
        <v>65000</v>
      </c>
    </row>
    <row r="14" spans="1:11" x14ac:dyDescent="0.25">
      <c r="A14" s="135" t="s">
        <v>344</v>
      </c>
      <c r="B14" s="136">
        <v>61063</v>
      </c>
      <c r="C14" s="136">
        <v>59181</v>
      </c>
      <c r="D14" s="136">
        <v>34787</v>
      </c>
      <c r="E14" s="136">
        <v>65000</v>
      </c>
      <c r="F14" s="136">
        <v>62319</v>
      </c>
      <c r="G14" s="136">
        <v>63594</v>
      </c>
      <c r="H14" s="136">
        <v>65000</v>
      </c>
      <c r="I14" s="136">
        <v>65000</v>
      </c>
      <c r="J14" s="136">
        <v>53159</v>
      </c>
      <c r="K14" s="136">
        <v>56894</v>
      </c>
    </row>
    <row r="15" spans="1:11" x14ac:dyDescent="0.25">
      <c r="A15" s="135" t="s">
        <v>345</v>
      </c>
      <c r="B15" s="136">
        <v>60147</v>
      </c>
      <c r="C15" s="136">
        <v>55815</v>
      </c>
      <c r="D15" s="136">
        <v>33932</v>
      </c>
      <c r="E15" s="136">
        <v>55933</v>
      </c>
      <c r="F15" s="136">
        <v>52694</v>
      </c>
      <c r="G15" s="136">
        <v>63254</v>
      </c>
      <c r="H15" s="136">
        <v>65000</v>
      </c>
      <c r="I15" s="136">
        <v>56241</v>
      </c>
      <c r="J15" s="136">
        <v>52870</v>
      </c>
      <c r="K15" s="136">
        <v>56996</v>
      </c>
    </row>
    <row r="16" spans="1:11" x14ac:dyDescent="0.25">
      <c r="A16" s="154" t="s">
        <v>346</v>
      </c>
      <c r="B16" s="136">
        <v>65000</v>
      </c>
      <c r="C16" s="136">
        <v>54629</v>
      </c>
      <c r="D16" s="119">
        <v>43499</v>
      </c>
      <c r="E16" s="119">
        <v>53924</v>
      </c>
      <c r="F16" s="136">
        <v>65000</v>
      </c>
      <c r="G16" s="136">
        <v>62040</v>
      </c>
      <c r="H16" s="119">
        <v>54387</v>
      </c>
      <c r="I16" s="119">
        <v>53021</v>
      </c>
      <c r="J16" s="136">
        <v>50551</v>
      </c>
      <c r="K16" s="136">
        <v>54605</v>
      </c>
    </row>
    <row r="17" spans="1:11" x14ac:dyDescent="0.25">
      <c r="A17" s="154" t="s">
        <v>347</v>
      </c>
      <c r="B17" s="136">
        <v>15570</v>
      </c>
      <c r="C17" s="136">
        <v>15491</v>
      </c>
      <c r="D17" s="119">
        <v>14389</v>
      </c>
      <c r="E17" s="119">
        <v>36599</v>
      </c>
      <c r="F17" s="136">
        <v>20397</v>
      </c>
      <c r="G17" s="136">
        <v>23375</v>
      </c>
      <c r="H17" s="119">
        <v>14022</v>
      </c>
      <c r="I17" s="119">
        <v>15227</v>
      </c>
      <c r="J17" s="136">
        <v>17347</v>
      </c>
      <c r="K17" s="136">
        <v>14437</v>
      </c>
    </row>
    <row r="18" spans="1:11" x14ac:dyDescent="0.25">
      <c r="A18" s="154" t="s">
        <v>193</v>
      </c>
      <c r="B18" s="310" t="s">
        <v>330</v>
      </c>
      <c r="C18" s="310"/>
      <c r="D18" s="310"/>
      <c r="E18" s="310"/>
      <c r="F18" s="308" t="s">
        <v>331</v>
      </c>
      <c r="G18" s="308"/>
      <c r="H18" s="308"/>
      <c r="I18" s="308"/>
      <c r="J18" s="309"/>
      <c r="K18" s="309"/>
    </row>
    <row r="19" spans="1:11" x14ac:dyDescent="0.25">
      <c r="A19" s="154" t="s">
        <v>348</v>
      </c>
      <c r="B19" s="308" t="s">
        <v>333</v>
      </c>
      <c r="C19" s="308"/>
      <c r="D19" s="308" t="s">
        <v>334</v>
      </c>
      <c r="E19" s="308"/>
      <c r="F19" s="308" t="s">
        <v>333</v>
      </c>
      <c r="G19" s="308"/>
      <c r="H19" s="308" t="s">
        <v>334</v>
      </c>
      <c r="I19" s="308"/>
      <c r="J19" s="309"/>
      <c r="K19" s="309"/>
    </row>
    <row r="20" spans="1:11" x14ac:dyDescent="0.25">
      <c r="A20" s="135" t="s">
        <v>349</v>
      </c>
      <c r="B20" s="136">
        <v>16967</v>
      </c>
      <c r="C20" s="136">
        <v>17781</v>
      </c>
      <c r="D20" s="136">
        <v>11582</v>
      </c>
      <c r="E20" s="136">
        <v>12444</v>
      </c>
      <c r="F20" s="119">
        <v>16777</v>
      </c>
      <c r="G20" s="119">
        <v>17476</v>
      </c>
      <c r="H20" s="119">
        <v>13548</v>
      </c>
      <c r="I20" s="119">
        <v>14651</v>
      </c>
      <c r="J20" s="309"/>
      <c r="K20" s="309"/>
    </row>
    <row r="21" spans="1:11" x14ac:dyDescent="0.25">
      <c r="A21" s="135" t="s">
        <v>350</v>
      </c>
      <c r="B21" s="136">
        <v>19278</v>
      </c>
      <c r="C21" s="136">
        <v>18940</v>
      </c>
      <c r="D21" s="136">
        <v>13186</v>
      </c>
      <c r="E21" s="136">
        <v>14161</v>
      </c>
      <c r="F21" s="119">
        <v>18820</v>
      </c>
      <c r="G21" s="119">
        <v>20983</v>
      </c>
      <c r="H21" s="119">
        <v>17083</v>
      </c>
      <c r="I21" s="119">
        <v>18140</v>
      </c>
      <c r="J21" s="309"/>
      <c r="K21" s="309"/>
    </row>
    <row r="22" spans="1:11" x14ac:dyDescent="0.25">
      <c r="A22" s="135" t="s">
        <v>351</v>
      </c>
      <c r="B22" s="136">
        <v>21113</v>
      </c>
      <c r="C22" s="136">
        <v>21853</v>
      </c>
      <c r="D22" s="136">
        <v>14710</v>
      </c>
      <c r="E22" s="136">
        <v>15976</v>
      </c>
      <c r="F22" s="119">
        <v>19681</v>
      </c>
      <c r="G22" s="119">
        <v>23794</v>
      </c>
      <c r="H22" s="119">
        <v>20296</v>
      </c>
      <c r="I22" s="119">
        <v>20655</v>
      </c>
      <c r="J22" s="309"/>
      <c r="K22" s="309"/>
    </row>
    <row r="23" spans="1:11" x14ac:dyDescent="0.25">
      <c r="A23" s="135" t="s">
        <v>352</v>
      </c>
      <c r="B23" s="136">
        <v>23788</v>
      </c>
      <c r="C23" s="136">
        <v>24789</v>
      </c>
      <c r="D23" s="136">
        <v>16797</v>
      </c>
      <c r="E23" s="136">
        <v>17733</v>
      </c>
      <c r="F23" s="119">
        <v>25387</v>
      </c>
      <c r="G23" s="119">
        <v>27601</v>
      </c>
      <c r="H23" s="119">
        <v>22598</v>
      </c>
      <c r="I23" s="119">
        <v>24389</v>
      </c>
      <c r="J23" s="309"/>
      <c r="K23" s="309"/>
    </row>
    <row r="24" spans="1:11" x14ac:dyDescent="0.25">
      <c r="A24" s="135" t="s">
        <v>236</v>
      </c>
      <c r="B24" s="136">
        <v>43327</v>
      </c>
      <c r="C24" s="136">
        <v>33949</v>
      </c>
      <c r="D24" s="136">
        <v>21082</v>
      </c>
      <c r="E24" s="136">
        <v>25090</v>
      </c>
      <c r="F24" s="119">
        <v>32222</v>
      </c>
      <c r="G24" s="119">
        <v>35638</v>
      </c>
      <c r="H24" s="119">
        <v>28239</v>
      </c>
      <c r="I24" s="119">
        <v>31584</v>
      </c>
      <c r="J24" s="309"/>
      <c r="K24" s="309"/>
    </row>
    <row r="25" spans="1:11" x14ac:dyDescent="0.25">
      <c r="A25" s="135" t="s">
        <v>353</v>
      </c>
      <c r="B25" s="136">
        <v>44522</v>
      </c>
      <c r="C25" s="136">
        <v>45835</v>
      </c>
      <c r="D25" s="136">
        <v>31020</v>
      </c>
      <c r="E25" s="136">
        <v>35940</v>
      </c>
      <c r="F25" s="119">
        <v>41365</v>
      </c>
      <c r="G25" s="119">
        <v>65000</v>
      </c>
      <c r="H25" s="119">
        <v>37247</v>
      </c>
      <c r="I25" s="119">
        <v>41494</v>
      </c>
      <c r="J25" s="309"/>
      <c r="K25" s="309"/>
    </row>
    <row r="26" spans="1:11" x14ac:dyDescent="0.25">
      <c r="A26" s="135" t="s">
        <v>354</v>
      </c>
      <c r="B26" s="136">
        <v>65000</v>
      </c>
      <c r="C26" s="136">
        <v>54950</v>
      </c>
      <c r="D26" s="136">
        <v>39680</v>
      </c>
      <c r="E26" s="136">
        <v>42908</v>
      </c>
      <c r="F26" s="119">
        <v>46521</v>
      </c>
      <c r="G26" s="119">
        <v>50121</v>
      </c>
      <c r="H26" s="119">
        <v>44328</v>
      </c>
      <c r="I26" s="119">
        <v>65000</v>
      </c>
      <c r="J26" s="309"/>
      <c r="K26" s="309"/>
    </row>
    <row r="27" spans="1:11" x14ac:dyDescent="0.25">
      <c r="A27" s="135" t="s">
        <v>355</v>
      </c>
      <c r="B27" s="136">
        <v>65000</v>
      </c>
      <c r="C27" s="136">
        <v>65000</v>
      </c>
      <c r="D27" s="136">
        <v>44265</v>
      </c>
      <c r="E27" s="136">
        <v>63565</v>
      </c>
      <c r="F27" s="119">
        <v>65000</v>
      </c>
      <c r="G27" s="119">
        <v>52454</v>
      </c>
      <c r="H27" s="119">
        <v>48806</v>
      </c>
      <c r="I27" s="119">
        <v>50820</v>
      </c>
      <c r="J27" s="309"/>
      <c r="K27" s="309"/>
    </row>
    <row r="28" spans="1:11" x14ac:dyDescent="0.25">
      <c r="A28" s="135" t="s">
        <v>356</v>
      </c>
      <c r="B28" s="136">
        <v>65000</v>
      </c>
      <c r="C28" s="136">
        <v>62732</v>
      </c>
      <c r="D28" s="136">
        <v>46627</v>
      </c>
      <c r="E28" s="136">
        <v>47381</v>
      </c>
      <c r="F28" s="119">
        <v>46710</v>
      </c>
      <c r="G28" s="119">
        <v>65000</v>
      </c>
      <c r="H28" s="119">
        <v>48239</v>
      </c>
      <c r="I28" s="119">
        <v>51833</v>
      </c>
      <c r="J28" s="309"/>
      <c r="K28" s="309"/>
    </row>
    <row r="29" spans="1:11" x14ac:dyDescent="0.25">
      <c r="A29" s="135" t="s">
        <v>357</v>
      </c>
      <c r="B29" s="136">
        <v>54478</v>
      </c>
      <c r="C29" s="136">
        <v>56080</v>
      </c>
      <c r="D29" s="136">
        <v>49858</v>
      </c>
      <c r="E29" s="136">
        <v>50661</v>
      </c>
      <c r="F29" s="119">
        <v>48386</v>
      </c>
      <c r="G29" s="119">
        <v>50664</v>
      </c>
      <c r="H29" s="119">
        <v>65000</v>
      </c>
      <c r="I29" s="119">
        <v>52760</v>
      </c>
      <c r="J29" s="309"/>
      <c r="K29" s="309"/>
    </row>
    <row r="30" spans="1:11" x14ac:dyDescent="0.25">
      <c r="A30" s="154" t="s">
        <v>346</v>
      </c>
      <c r="B30" s="119">
        <v>55185</v>
      </c>
      <c r="C30" s="119">
        <v>65000</v>
      </c>
      <c r="D30" s="119">
        <v>49286</v>
      </c>
      <c r="E30" s="119">
        <v>51124</v>
      </c>
      <c r="F30" s="119">
        <v>41023</v>
      </c>
      <c r="G30" s="119">
        <v>49076</v>
      </c>
      <c r="H30" s="119">
        <v>52542</v>
      </c>
      <c r="I30" s="119">
        <v>65000</v>
      </c>
      <c r="J30" s="309"/>
      <c r="K30" s="309"/>
    </row>
    <row r="31" spans="1:11" x14ac:dyDescent="0.25">
      <c r="A31" s="154" t="s">
        <v>347</v>
      </c>
      <c r="B31" s="119">
        <v>14509</v>
      </c>
      <c r="C31" s="119">
        <v>15617</v>
      </c>
      <c r="D31" s="119">
        <v>14291</v>
      </c>
      <c r="E31" s="119">
        <v>14177</v>
      </c>
      <c r="F31" s="119">
        <v>27036</v>
      </c>
      <c r="G31" s="119">
        <v>16346</v>
      </c>
      <c r="H31" s="119">
        <v>14028</v>
      </c>
      <c r="I31" s="119">
        <v>12597</v>
      </c>
      <c r="J31" s="309"/>
      <c r="K31" s="309"/>
    </row>
    <row r="32" spans="1:11" ht="33.75" customHeight="1" x14ac:dyDescent="0.25">
      <c r="A32" s="154"/>
      <c r="B32" s="119"/>
      <c r="C32" s="119"/>
      <c r="D32" s="119"/>
      <c r="E32" s="119"/>
      <c r="F32" s="119"/>
      <c r="G32" s="119"/>
      <c r="H32" s="119"/>
      <c r="I32" s="119"/>
      <c r="J32" s="257"/>
      <c r="K32" s="257"/>
    </row>
    <row r="33" spans="1:14" ht="33.75" customHeight="1" x14ac:dyDescent="0.25">
      <c r="A33" s="154"/>
      <c r="B33" s="119"/>
      <c r="C33" s="119"/>
      <c r="D33" s="119"/>
      <c r="E33" s="119"/>
      <c r="F33" s="119"/>
      <c r="G33" s="119"/>
      <c r="H33" s="119"/>
      <c r="I33" s="119"/>
      <c r="J33" s="257"/>
      <c r="K33" s="257"/>
    </row>
    <row r="34" spans="1:14" ht="33.75" customHeight="1" x14ac:dyDescent="0.25">
      <c r="A34" s="154"/>
      <c r="B34" s="119"/>
      <c r="C34" s="119"/>
      <c r="D34" s="119"/>
      <c r="E34" s="119"/>
      <c r="F34" s="119"/>
      <c r="G34" s="119"/>
      <c r="H34" s="119"/>
      <c r="I34" s="119"/>
      <c r="J34" s="257"/>
      <c r="K34" s="257"/>
    </row>
    <row r="35" spans="1:14" x14ac:dyDescent="0.25">
      <c r="A35" s="154" t="s">
        <v>49</v>
      </c>
      <c r="B35" s="310" t="s">
        <v>330</v>
      </c>
      <c r="C35" s="310"/>
      <c r="D35" s="310"/>
      <c r="E35" s="310"/>
      <c r="F35" s="310"/>
      <c r="G35" s="310"/>
      <c r="H35" s="154" t="s">
        <v>49</v>
      </c>
      <c r="I35" s="308" t="s">
        <v>331</v>
      </c>
      <c r="J35" s="308"/>
      <c r="K35" s="308"/>
      <c r="L35" s="308"/>
      <c r="M35" s="308"/>
      <c r="N35" s="308"/>
    </row>
    <row r="36" spans="1:14" x14ac:dyDescent="0.25">
      <c r="A36" s="154" t="s">
        <v>358</v>
      </c>
      <c r="B36" s="308" t="s">
        <v>333</v>
      </c>
      <c r="C36" s="308"/>
      <c r="D36" s="308" t="s">
        <v>334</v>
      </c>
      <c r="E36" s="308"/>
      <c r="F36" s="308" t="s">
        <v>335</v>
      </c>
      <c r="G36" s="308"/>
      <c r="H36" s="154" t="s">
        <v>358</v>
      </c>
      <c r="I36" s="308" t="s">
        <v>333</v>
      </c>
      <c r="J36" s="308"/>
      <c r="K36" s="308" t="s">
        <v>334</v>
      </c>
      <c r="L36" s="308"/>
      <c r="M36" s="308" t="s">
        <v>335</v>
      </c>
      <c r="N36" s="308"/>
    </row>
    <row r="37" spans="1:14" x14ac:dyDescent="0.25">
      <c r="A37" s="135" t="s">
        <v>359</v>
      </c>
      <c r="B37" s="136">
        <v>23492</v>
      </c>
      <c r="C37" s="136">
        <v>24407</v>
      </c>
      <c r="D37" s="136">
        <v>17730</v>
      </c>
      <c r="E37" s="136">
        <v>14525</v>
      </c>
      <c r="F37" s="136">
        <v>17890</v>
      </c>
      <c r="G37" s="136">
        <v>16530</v>
      </c>
      <c r="H37" s="135" t="s">
        <v>360</v>
      </c>
      <c r="I37" s="119">
        <v>38894</v>
      </c>
      <c r="J37" s="119">
        <v>36346</v>
      </c>
      <c r="K37" s="119">
        <v>37510</v>
      </c>
      <c r="L37" s="119">
        <v>46526</v>
      </c>
      <c r="M37" s="119">
        <v>19202</v>
      </c>
      <c r="N37" s="119">
        <v>29016</v>
      </c>
    </row>
    <row r="38" spans="1:14" x14ac:dyDescent="0.25">
      <c r="A38" s="135" t="s">
        <v>361</v>
      </c>
      <c r="B38" s="136">
        <v>24415</v>
      </c>
      <c r="C38" s="136">
        <v>23018</v>
      </c>
      <c r="D38" s="136">
        <v>16742</v>
      </c>
      <c r="E38" s="136">
        <v>15501</v>
      </c>
      <c r="F38" s="136">
        <v>16590</v>
      </c>
      <c r="G38" s="136">
        <v>16958</v>
      </c>
      <c r="H38" s="135" t="s">
        <v>362</v>
      </c>
      <c r="I38" s="119">
        <v>27520</v>
      </c>
      <c r="J38" s="119">
        <v>30475</v>
      </c>
      <c r="K38" s="119">
        <v>31611</v>
      </c>
      <c r="L38" s="119">
        <v>32546</v>
      </c>
      <c r="M38" s="119">
        <v>19089</v>
      </c>
      <c r="N38" s="119">
        <v>19762</v>
      </c>
    </row>
    <row r="39" spans="1:14" x14ac:dyDescent="0.25">
      <c r="A39" s="135" t="s">
        <v>363</v>
      </c>
      <c r="B39" s="136">
        <v>24408</v>
      </c>
      <c r="C39" s="136">
        <v>24396</v>
      </c>
      <c r="D39" s="136">
        <v>15723</v>
      </c>
      <c r="E39" s="136">
        <v>15437</v>
      </c>
      <c r="F39" s="136">
        <v>16872</v>
      </c>
      <c r="G39" s="136">
        <v>17011</v>
      </c>
      <c r="H39" s="135" t="s">
        <v>364</v>
      </c>
      <c r="I39" s="119">
        <v>28599</v>
      </c>
      <c r="J39" s="119">
        <v>29331</v>
      </c>
      <c r="K39" s="119">
        <v>28157</v>
      </c>
      <c r="L39" s="119">
        <v>28349</v>
      </c>
      <c r="M39" s="119">
        <v>19541</v>
      </c>
      <c r="N39" s="119">
        <v>19740</v>
      </c>
    </row>
    <row r="40" spans="1:14" x14ac:dyDescent="0.25">
      <c r="A40" s="135" t="s">
        <v>365</v>
      </c>
      <c r="B40" s="136">
        <v>25076</v>
      </c>
      <c r="C40" s="136">
        <v>24195</v>
      </c>
      <c r="D40" s="136">
        <v>19134</v>
      </c>
      <c r="E40" s="136">
        <v>16038</v>
      </c>
      <c r="F40" s="136">
        <v>17590</v>
      </c>
      <c r="G40" s="136">
        <v>16859</v>
      </c>
      <c r="H40" s="135" t="s">
        <v>366</v>
      </c>
      <c r="I40" s="119">
        <v>27692</v>
      </c>
      <c r="J40" s="119">
        <v>23870</v>
      </c>
      <c r="K40" s="119">
        <v>29075</v>
      </c>
      <c r="L40" s="119">
        <v>29203</v>
      </c>
      <c r="M40" s="119">
        <v>20272</v>
      </c>
      <c r="N40" s="119">
        <v>20445</v>
      </c>
    </row>
    <row r="41" spans="1:14" x14ac:dyDescent="0.25">
      <c r="A41" s="135" t="s">
        <v>367</v>
      </c>
      <c r="B41" s="136">
        <v>22435</v>
      </c>
      <c r="C41" s="136">
        <v>25170</v>
      </c>
      <c r="D41" s="136">
        <v>19498</v>
      </c>
      <c r="E41" s="136">
        <v>17771</v>
      </c>
      <c r="F41" s="136">
        <v>17186</v>
      </c>
      <c r="G41" s="136">
        <v>16895</v>
      </c>
      <c r="H41" s="135" t="s">
        <v>368</v>
      </c>
      <c r="I41" s="119">
        <v>26057</v>
      </c>
      <c r="J41" s="119">
        <v>25779</v>
      </c>
      <c r="K41" s="119">
        <v>26481</v>
      </c>
      <c r="L41" s="119">
        <v>26605</v>
      </c>
      <c r="M41" s="119">
        <v>36278</v>
      </c>
      <c r="N41" s="119">
        <v>22300</v>
      </c>
    </row>
    <row r="42" spans="1:14" x14ac:dyDescent="0.25">
      <c r="A42" s="135" t="s">
        <v>369</v>
      </c>
      <c r="B42" s="136">
        <v>23678</v>
      </c>
      <c r="C42" s="136">
        <v>23636</v>
      </c>
      <c r="D42" s="136">
        <v>22847</v>
      </c>
      <c r="E42" s="136">
        <v>18880</v>
      </c>
      <c r="F42" s="136">
        <v>18231</v>
      </c>
      <c r="G42" s="136">
        <v>17087</v>
      </c>
      <c r="H42" s="135" t="s">
        <v>370</v>
      </c>
      <c r="I42" s="119">
        <v>29702</v>
      </c>
      <c r="J42" s="119">
        <v>29754</v>
      </c>
      <c r="K42" s="119">
        <v>31904</v>
      </c>
      <c r="L42" s="119">
        <v>32281</v>
      </c>
      <c r="M42" s="119">
        <v>23044</v>
      </c>
      <c r="N42" s="119">
        <v>34882</v>
      </c>
    </row>
    <row r="43" spans="1:14" x14ac:dyDescent="0.25">
      <c r="A43" s="135" t="s">
        <v>371</v>
      </c>
      <c r="B43" s="136">
        <v>42446</v>
      </c>
      <c r="C43" s="136">
        <v>43222</v>
      </c>
      <c r="D43" s="136">
        <v>31591</v>
      </c>
      <c r="E43" s="136">
        <v>23511</v>
      </c>
      <c r="F43" s="136">
        <v>20832</v>
      </c>
      <c r="G43" s="136">
        <v>21632</v>
      </c>
      <c r="H43" s="135" t="s">
        <v>267</v>
      </c>
      <c r="I43" s="119">
        <v>35201</v>
      </c>
      <c r="J43" s="119">
        <v>36745</v>
      </c>
      <c r="K43" s="119">
        <v>37577</v>
      </c>
      <c r="L43" s="119">
        <v>38355</v>
      </c>
      <c r="M43" s="119">
        <v>28138</v>
      </c>
      <c r="N43" s="119">
        <v>27254</v>
      </c>
    </row>
    <row r="44" spans="1:14" x14ac:dyDescent="0.25">
      <c r="A44" s="135" t="s">
        <v>372</v>
      </c>
      <c r="B44" s="136">
        <v>65000</v>
      </c>
      <c r="C44" s="136">
        <v>61144</v>
      </c>
      <c r="D44" s="136">
        <v>61947</v>
      </c>
      <c r="E44" s="136">
        <v>60045</v>
      </c>
      <c r="F44" s="136">
        <v>65000</v>
      </c>
      <c r="G44" s="136">
        <v>64012</v>
      </c>
      <c r="H44" s="135" t="s">
        <v>359</v>
      </c>
      <c r="I44" s="119">
        <v>49333</v>
      </c>
      <c r="J44" s="119">
        <v>52420</v>
      </c>
      <c r="K44" s="119">
        <v>53142</v>
      </c>
      <c r="L44" s="119">
        <v>55672</v>
      </c>
      <c r="M44" s="119">
        <v>40091</v>
      </c>
      <c r="N44" s="119">
        <v>39139</v>
      </c>
    </row>
    <row r="45" spans="1:14" x14ac:dyDescent="0.25">
      <c r="A45" s="135" t="s">
        <v>373</v>
      </c>
      <c r="B45" s="136">
        <v>56428</v>
      </c>
      <c r="C45" s="136">
        <v>61553</v>
      </c>
      <c r="D45" s="136">
        <v>65000</v>
      </c>
      <c r="E45" s="136">
        <v>65000</v>
      </c>
      <c r="F45" s="136">
        <v>65000</v>
      </c>
      <c r="G45" s="136">
        <v>65000</v>
      </c>
      <c r="H45" s="135" t="s">
        <v>361</v>
      </c>
      <c r="I45" s="119">
        <v>55615</v>
      </c>
      <c r="J45" s="119">
        <v>56962</v>
      </c>
      <c r="K45" s="119">
        <v>60727</v>
      </c>
      <c r="L45" s="119">
        <v>61425</v>
      </c>
      <c r="M45" s="119">
        <v>47176</v>
      </c>
      <c r="N45" s="119">
        <v>50164</v>
      </c>
    </row>
    <row r="46" spans="1:14" x14ac:dyDescent="0.25">
      <c r="A46" s="135" t="s">
        <v>374</v>
      </c>
      <c r="B46" s="136">
        <v>53237</v>
      </c>
      <c r="C46" s="136">
        <v>62737</v>
      </c>
      <c r="D46" s="136">
        <v>65000</v>
      </c>
      <c r="E46" s="136">
        <v>65000</v>
      </c>
      <c r="F46" s="136">
        <v>65000</v>
      </c>
      <c r="G46" s="136">
        <v>65000</v>
      </c>
      <c r="H46" s="135" t="s">
        <v>363</v>
      </c>
      <c r="I46" s="119">
        <v>59356</v>
      </c>
      <c r="J46" s="119">
        <v>51398</v>
      </c>
      <c r="K46" s="119">
        <v>52227</v>
      </c>
      <c r="L46" s="119">
        <v>60168</v>
      </c>
      <c r="M46" s="119">
        <v>48968</v>
      </c>
      <c r="N46" s="119">
        <v>51926</v>
      </c>
    </row>
    <row r="47" spans="1:14" x14ac:dyDescent="0.25">
      <c r="A47" s="154" t="s">
        <v>346</v>
      </c>
      <c r="B47" s="136">
        <v>55473</v>
      </c>
      <c r="C47" s="136">
        <v>54845</v>
      </c>
      <c r="D47" s="136">
        <v>65000</v>
      </c>
      <c r="E47" s="136">
        <v>65000</v>
      </c>
      <c r="F47" s="136">
        <v>65000</v>
      </c>
      <c r="G47" s="136">
        <v>65000</v>
      </c>
      <c r="H47" s="154" t="s">
        <v>346</v>
      </c>
      <c r="I47" s="119">
        <v>59712</v>
      </c>
      <c r="J47" s="119">
        <v>56060</v>
      </c>
      <c r="K47" s="119">
        <v>64769</v>
      </c>
      <c r="L47" s="119">
        <v>58947</v>
      </c>
      <c r="M47" s="119">
        <v>47361</v>
      </c>
      <c r="N47" s="119">
        <v>51009</v>
      </c>
    </row>
    <row r="48" spans="1:14" x14ac:dyDescent="0.25">
      <c r="A48" s="154" t="s">
        <v>347</v>
      </c>
      <c r="B48" s="136">
        <v>14688</v>
      </c>
      <c r="C48" s="136">
        <v>13031</v>
      </c>
      <c r="D48" s="136">
        <v>34818</v>
      </c>
      <c r="E48" s="136">
        <v>27152</v>
      </c>
      <c r="F48" s="136">
        <v>9039</v>
      </c>
      <c r="G48" s="136">
        <v>9615</v>
      </c>
      <c r="H48" s="154" t="s">
        <v>347</v>
      </c>
      <c r="I48" s="119">
        <v>19516</v>
      </c>
      <c r="J48" s="119">
        <v>20053</v>
      </c>
      <c r="K48" s="119">
        <v>23124</v>
      </c>
      <c r="L48" s="119">
        <v>21478</v>
      </c>
      <c r="M48" s="119">
        <v>17893</v>
      </c>
      <c r="N48" s="119">
        <v>15614</v>
      </c>
    </row>
    <row r="49" spans="1:25" ht="7.9" customHeight="1" x14ac:dyDescent="0.25"/>
    <row r="50" spans="1:25" x14ac:dyDescent="0.25">
      <c r="A50" s="255" t="s">
        <v>375</v>
      </c>
    </row>
    <row r="51" spans="1:25" x14ac:dyDescent="0.25">
      <c r="A51" s="154" t="s">
        <v>329</v>
      </c>
      <c r="B51" s="308" t="s">
        <v>331</v>
      </c>
      <c r="C51" s="308"/>
      <c r="D51" s="308"/>
      <c r="E51" s="308"/>
      <c r="F51" s="308"/>
      <c r="G51" s="308"/>
      <c r="H51" s="308"/>
      <c r="I51" s="308"/>
      <c r="J51" s="154"/>
      <c r="K51" s="154"/>
      <c r="L51" s="154"/>
      <c r="M51" s="154"/>
      <c r="N51" s="154"/>
      <c r="O51" s="154"/>
      <c r="P51" s="154"/>
      <c r="Q51" s="154"/>
      <c r="R51" s="154"/>
      <c r="S51" s="154"/>
      <c r="T51" s="154"/>
      <c r="U51" s="154"/>
      <c r="V51" s="154"/>
      <c r="W51" s="154"/>
      <c r="X51" s="309"/>
      <c r="Y51" s="309"/>
    </row>
    <row r="52" spans="1:25" x14ac:dyDescent="0.25">
      <c r="A52" s="154" t="s">
        <v>332</v>
      </c>
      <c r="B52" s="308" t="s">
        <v>333</v>
      </c>
      <c r="C52" s="308"/>
      <c r="D52" s="308" t="s">
        <v>334</v>
      </c>
      <c r="E52" s="308"/>
      <c r="F52" s="308" t="s">
        <v>335</v>
      </c>
      <c r="G52" s="308"/>
      <c r="H52" s="308" t="s">
        <v>376</v>
      </c>
      <c r="I52" s="308"/>
      <c r="J52" s="154"/>
      <c r="K52" s="256"/>
      <c r="L52" s="256"/>
    </row>
    <row r="53" spans="1:25" x14ac:dyDescent="0.25">
      <c r="A53" s="135" t="s">
        <v>336</v>
      </c>
      <c r="B53" s="137">
        <v>60762</v>
      </c>
      <c r="C53" s="137">
        <v>63053</v>
      </c>
      <c r="D53" s="137">
        <v>67231</v>
      </c>
      <c r="E53" s="137">
        <v>106805</v>
      </c>
      <c r="F53" s="138">
        <v>77628</v>
      </c>
      <c r="G53" s="138">
        <v>925923</v>
      </c>
      <c r="H53" s="138">
        <v>572462</v>
      </c>
      <c r="I53" s="138">
        <v>547487</v>
      </c>
      <c r="J53" s="138"/>
      <c r="K53" s="256"/>
      <c r="L53" s="256"/>
    </row>
    <row r="54" spans="1:25" x14ac:dyDescent="0.25">
      <c r="A54" s="135" t="s">
        <v>377</v>
      </c>
      <c r="B54" s="137">
        <v>52501</v>
      </c>
      <c r="C54" s="137">
        <v>51017</v>
      </c>
      <c r="D54" s="137">
        <v>53652</v>
      </c>
      <c r="E54" s="137">
        <v>80229</v>
      </c>
      <c r="F54" s="138">
        <v>87309</v>
      </c>
      <c r="G54" s="138">
        <v>942268</v>
      </c>
      <c r="H54" s="138">
        <v>555191</v>
      </c>
      <c r="I54" s="138">
        <v>530703</v>
      </c>
      <c r="J54" s="138"/>
      <c r="K54" s="256"/>
      <c r="L54" s="256"/>
    </row>
    <row r="55" spans="1:25" x14ac:dyDescent="0.25">
      <c r="A55" s="135" t="s">
        <v>378</v>
      </c>
      <c r="B55" s="137">
        <v>43847</v>
      </c>
      <c r="C55" s="137">
        <v>42031</v>
      </c>
      <c r="D55" s="137">
        <v>40666</v>
      </c>
      <c r="E55" s="137">
        <v>67053</v>
      </c>
      <c r="F55" s="138">
        <v>821077</v>
      </c>
      <c r="G55" s="138">
        <v>877542</v>
      </c>
      <c r="H55" s="138">
        <v>525694</v>
      </c>
      <c r="I55" s="138">
        <v>499747</v>
      </c>
      <c r="J55" s="138"/>
      <c r="K55" s="256"/>
      <c r="L55" s="256"/>
    </row>
    <row r="56" spans="1:25" x14ac:dyDescent="0.25">
      <c r="A56" s="135" t="s">
        <v>339</v>
      </c>
      <c r="B56" s="137">
        <v>30731</v>
      </c>
      <c r="C56" s="137">
        <v>29983</v>
      </c>
      <c r="D56" s="137">
        <v>31526</v>
      </c>
      <c r="E56" s="137">
        <v>48109</v>
      </c>
      <c r="F56" s="138">
        <v>655064</v>
      </c>
      <c r="G56" s="138">
        <v>684502</v>
      </c>
      <c r="H56" s="138">
        <v>327004</v>
      </c>
      <c r="I56" s="138">
        <v>409666</v>
      </c>
      <c r="J56" s="138"/>
      <c r="K56" s="256"/>
      <c r="L56" s="256"/>
    </row>
    <row r="57" spans="1:25" x14ac:dyDescent="0.25">
      <c r="A57" s="135" t="s">
        <v>340</v>
      </c>
      <c r="B57" s="137">
        <v>30624</v>
      </c>
      <c r="C57" s="137">
        <v>31918</v>
      </c>
      <c r="D57" s="137">
        <v>26933</v>
      </c>
      <c r="E57" s="137">
        <v>57688</v>
      </c>
      <c r="F57" s="138">
        <v>363124</v>
      </c>
      <c r="G57" s="138">
        <v>441655</v>
      </c>
      <c r="H57" s="138">
        <v>305769</v>
      </c>
      <c r="I57" s="138">
        <v>291097</v>
      </c>
      <c r="J57" s="138"/>
      <c r="K57" s="256"/>
      <c r="L57" s="256"/>
    </row>
    <row r="58" spans="1:25" x14ac:dyDescent="0.25">
      <c r="A58" s="135" t="s">
        <v>341</v>
      </c>
      <c r="B58" s="137">
        <v>112598</v>
      </c>
      <c r="C58" s="137">
        <v>532496</v>
      </c>
      <c r="D58" s="137">
        <v>464659</v>
      </c>
      <c r="E58" s="137">
        <v>406948</v>
      </c>
      <c r="F58" s="138">
        <v>1014639</v>
      </c>
      <c r="G58" s="138">
        <v>716479</v>
      </c>
      <c r="H58" s="138">
        <v>616653</v>
      </c>
      <c r="I58" s="138">
        <v>645770</v>
      </c>
      <c r="J58" s="138"/>
      <c r="K58" s="256"/>
      <c r="L58" s="256"/>
    </row>
    <row r="59" spans="1:25" x14ac:dyDescent="0.25">
      <c r="A59" s="135" t="s">
        <v>342</v>
      </c>
      <c r="B59" s="137">
        <v>808471</v>
      </c>
      <c r="C59" s="137">
        <v>81291</v>
      </c>
      <c r="D59" s="137">
        <v>677023</v>
      </c>
      <c r="E59" s="137">
        <v>834679</v>
      </c>
      <c r="F59" s="138">
        <v>2016114</v>
      </c>
      <c r="G59" s="138">
        <v>2075179</v>
      </c>
      <c r="H59" s="138">
        <v>3235034</v>
      </c>
      <c r="I59" s="138">
        <v>2655961</v>
      </c>
      <c r="J59" s="138"/>
      <c r="K59" s="256"/>
      <c r="L59" s="256"/>
    </row>
    <row r="60" spans="1:25" x14ac:dyDescent="0.25">
      <c r="A60" s="135" t="s">
        <v>343</v>
      </c>
      <c r="B60" s="137">
        <v>823783</v>
      </c>
      <c r="C60" s="137">
        <v>840935</v>
      </c>
      <c r="D60" s="137">
        <v>690401</v>
      </c>
      <c r="E60" s="137">
        <v>827747</v>
      </c>
      <c r="F60" s="138">
        <v>2123442</v>
      </c>
      <c r="G60" s="138">
        <v>2236621</v>
      </c>
      <c r="H60" s="138">
        <v>3573967</v>
      </c>
      <c r="I60" s="138">
        <v>2820561</v>
      </c>
      <c r="J60" s="138"/>
      <c r="K60" s="256"/>
      <c r="L60" s="256"/>
    </row>
    <row r="61" spans="1:25" x14ac:dyDescent="0.25">
      <c r="A61" s="135" t="s">
        <v>344</v>
      </c>
      <c r="B61" s="137">
        <v>822074</v>
      </c>
      <c r="C61" s="137">
        <v>846371</v>
      </c>
      <c r="D61" s="137">
        <v>785194</v>
      </c>
      <c r="E61" s="137">
        <v>879749</v>
      </c>
      <c r="F61" s="138">
        <v>2011734</v>
      </c>
      <c r="G61" s="138">
        <v>2147360</v>
      </c>
      <c r="H61" s="138">
        <v>3502962</v>
      </c>
      <c r="I61" s="138">
        <v>2759609</v>
      </c>
      <c r="J61" s="138"/>
      <c r="K61" s="256"/>
      <c r="L61" s="256"/>
    </row>
    <row r="62" spans="1:25" x14ac:dyDescent="0.25">
      <c r="A62" s="135" t="s">
        <v>345</v>
      </c>
      <c r="B62" s="137">
        <v>799473</v>
      </c>
      <c r="C62" s="137">
        <v>829967</v>
      </c>
      <c r="D62" s="137">
        <v>784529</v>
      </c>
      <c r="E62" s="137">
        <v>908178</v>
      </c>
      <c r="F62" s="138">
        <v>2381577</v>
      </c>
      <c r="G62" s="138">
        <v>2241334</v>
      </c>
      <c r="H62" s="138">
        <v>3520624</v>
      </c>
      <c r="I62" s="138">
        <v>3056096</v>
      </c>
      <c r="J62" s="138"/>
      <c r="K62" s="256"/>
      <c r="L62" s="256"/>
    </row>
    <row r="63" spans="1:25" x14ac:dyDescent="0.25">
      <c r="A63" s="154" t="s">
        <v>346</v>
      </c>
      <c r="B63" s="137">
        <v>776303</v>
      </c>
      <c r="C63" s="137">
        <v>804471</v>
      </c>
      <c r="D63" s="138">
        <v>817967</v>
      </c>
      <c r="E63" s="138">
        <v>798987</v>
      </c>
      <c r="F63" s="138">
        <v>2317064</v>
      </c>
      <c r="G63" s="138">
        <v>2259780</v>
      </c>
      <c r="H63" s="138">
        <v>3513882</v>
      </c>
      <c r="I63" s="138">
        <v>3087349</v>
      </c>
      <c r="J63" s="138"/>
      <c r="K63" s="256"/>
      <c r="L63" s="256"/>
    </row>
    <row r="64" spans="1:25" x14ac:dyDescent="0.25">
      <c r="A64" s="154" t="s">
        <v>347</v>
      </c>
      <c r="B64" s="136" t="s">
        <v>379</v>
      </c>
      <c r="C64" s="136" t="s">
        <v>380</v>
      </c>
      <c r="D64" s="119" t="s">
        <v>381</v>
      </c>
      <c r="E64" s="119" t="s">
        <v>382</v>
      </c>
      <c r="F64" s="119" t="s">
        <v>383</v>
      </c>
      <c r="G64" s="119" t="s">
        <v>384</v>
      </c>
      <c r="H64" s="119" t="s">
        <v>385</v>
      </c>
      <c r="I64" s="119" t="s">
        <v>386</v>
      </c>
      <c r="J64" s="119"/>
      <c r="K64" s="256"/>
      <c r="L64" s="256"/>
    </row>
    <row r="65" spans="1:25" x14ac:dyDescent="0.25">
      <c r="A65" s="154"/>
      <c r="D65" s="119"/>
      <c r="E65" s="119"/>
      <c r="F65" s="119"/>
      <c r="G65" s="119"/>
      <c r="H65" s="119"/>
      <c r="I65" s="119"/>
      <c r="J65" s="119"/>
      <c r="K65" s="256"/>
      <c r="L65" s="256"/>
    </row>
    <row r="66" spans="1:25" x14ac:dyDescent="0.25">
      <c r="A66" s="154"/>
      <c r="D66" s="119"/>
      <c r="E66" s="119"/>
      <c r="F66" s="119"/>
      <c r="G66" s="119"/>
      <c r="H66" s="119"/>
      <c r="I66" s="119"/>
      <c r="J66" s="119"/>
      <c r="K66" s="256"/>
      <c r="L66" s="256"/>
    </row>
    <row r="67" spans="1:25" x14ac:dyDescent="0.25">
      <c r="A67" s="154"/>
      <c r="D67" s="119"/>
      <c r="E67" s="119"/>
      <c r="F67" s="119"/>
      <c r="G67" s="119"/>
      <c r="H67" s="119"/>
      <c r="I67" s="119"/>
      <c r="J67" s="119"/>
      <c r="K67" s="256"/>
      <c r="L67" s="256"/>
    </row>
    <row r="68" spans="1:25" x14ac:dyDescent="0.25">
      <c r="A68" s="154"/>
      <c r="D68" s="119"/>
      <c r="E68" s="119"/>
      <c r="F68" s="119"/>
      <c r="G68" s="119"/>
      <c r="H68" s="119"/>
      <c r="I68" s="119"/>
      <c r="J68" s="119"/>
      <c r="K68" s="256"/>
      <c r="L68" s="256"/>
    </row>
    <row r="69" spans="1:25" ht="27" customHeight="1" x14ac:dyDescent="0.25">
      <c r="A69" s="154"/>
      <c r="D69" s="119"/>
      <c r="E69" s="119"/>
      <c r="F69" s="119"/>
      <c r="G69" s="119"/>
      <c r="H69" s="119"/>
      <c r="I69" s="119"/>
      <c r="J69" s="119"/>
      <c r="K69" s="256"/>
      <c r="L69" s="256"/>
    </row>
    <row r="70" spans="1:25" x14ac:dyDescent="0.25">
      <c r="A70" s="154"/>
      <c r="D70" s="119"/>
      <c r="E70" s="119"/>
      <c r="F70" s="119"/>
      <c r="G70" s="119"/>
      <c r="H70" s="119"/>
      <c r="I70" s="119"/>
      <c r="J70" s="119"/>
      <c r="K70" s="256"/>
      <c r="L70" s="256"/>
    </row>
    <row r="71" spans="1:25" x14ac:dyDescent="0.25">
      <c r="A71" s="154"/>
      <c r="D71" s="119"/>
      <c r="E71" s="119"/>
      <c r="F71" s="119"/>
      <c r="G71" s="119"/>
      <c r="H71" s="119"/>
      <c r="I71" s="119"/>
      <c r="J71" s="119"/>
      <c r="K71" s="256"/>
      <c r="L71" s="256"/>
    </row>
    <row r="72" spans="1:25" x14ac:dyDescent="0.25">
      <c r="A72" s="154"/>
      <c r="D72" s="119"/>
      <c r="E72" s="119"/>
      <c r="F72" s="119"/>
      <c r="G72" s="119"/>
      <c r="H72" s="119"/>
      <c r="I72" s="119"/>
      <c r="J72" s="119"/>
      <c r="K72" s="256"/>
      <c r="L72" s="256"/>
    </row>
    <row r="73" spans="1:25" x14ac:dyDescent="0.25">
      <c r="A73" s="154" t="s">
        <v>193</v>
      </c>
      <c r="B73" s="308" t="s">
        <v>331</v>
      </c>
      <c r="C73" s="308"/>
      <c r="D73" s="308"/>
      <c r="E73" s="308"/>
      <c r="F73" s="308"/>
      <c r="G73" s="308"/>
      <c r="H73" s="154"/>
      <c r="I73" s="154"/>
      <c r="J73" s="154"/>
      <c r="K73" s="154"/>
      <c r="L73" s="154"/>
      <c r="M73" s="154"/>
      <c r="N73" s="154"/>
      <c r="O73" s="154"/>
      <c r="P73" s="154"/>
      <c r="Q73" s="154"/>
      <c r="R73" s="154"/>
      <c r="S73" s="154"/>
      <c r="T73" s="309"/>
      <c r="U73" s="309"/>
      <c r="V73" s="309"/>
      <c r="W73" s="309"/>
      <c r="X73" s="309"/>
      <c r="Y73" s="309"/>
    </row>
    <row r="74" spans="1:25" x14ac:dyDescent="0.25">
      <c r="A74" s="154" t="s">
        <v>348</v>
      </c>
      <c r="B74" s="154" t="s">
        <v>333</v>
      </c>
      <c r="C74" s="154"/>
      <c r="D74" s="154" t="s">
        <v>334</v>
      </c>
      <c r="E74" s="154"/>
      <c r="F74" s="154" t="s">
        <v>335</v>
      </c>
      <c r="G74" s="154"/>
      <c r="H74" s="154"/>
      <c r="I74" s="154"/>
      <c r="J74" s="256"/>
      <c r="K74" s="256"/>
      <c r="L74" s="256"/>
      <c r="M74" s="256"/>
      <c r="N74" s="256"/>
      <c r="O74" s="256"/>
    </row>
    <row r="75" spans="1:25" x14ac:dyDescent="0.25">
      <c r="A75" s="135" t="s">
        <v>349</v>
      </c>
      <c r="B75" s="138">
        <v>63836</v>
      </c>
      <c r="C75" s="138">
        <v>69664</v>
      </c>
      <c r="D75" s="138">
        <v>64691</v>
      </c>
      <c r="E75" s="138">
        <v>60038</v>
      </c>
      <c r="F75" s="138">
        <v>41675</v>
      </c>
      <c r="G75" s="138">
        <v>38458</v>
      </c>
      <c r="H75" s="138"/>
      <c r="I75" s="138"/>
      <c r="J75" s="257"/>
      <c r="K75" s="257"/>
      <c r="L75" s="257"/>
      <c r="M75" s="257"/>
      <c r="N75" s="257"/>
      <c r="O75" s="257"/>
    </row>
    <row r="76" spans="1:25" x14ac:dyDescent="0.25">
      <c r="A76" s="135" t="s">
        <v>350</v>
      </c>
      <c r="B76" s="138">
        <v>95695</v>
      </c>
      <c r="C76" s="138">
        <v>71575</v>
      </c>
      <c r="D76" s="138">
        <v>68418</v>
      </c>
      <c r="E76" s="138">
        <v>73095</v>
      </c>
      <c r="F76" s="138">
        <v>45569</v>
      </c>
      <c r="G76" s="138">
        <v>46008</v>
      </c>
      <c r="H76" s="138"/>
      <c r="I76" s="138"/>
      <c r="J76" s="257"/>
      <c r="K76" s="257"/>
      <c r="L76" s="257"/>
      <c r="M76" s="257"/>
      <c r="N76" s="257"/>
      <c r="O76" s="257"/>
    </row>
    <row r="77" spans="1:25" x14ac:dyDescent="0.25">
      <c r="A77" s="135" t="s">
        <v>351</v>
      </c>
      <c r="B77" s="138">
        <v>234229</v>
      </c>
      <c r="C77" s="138">
        <v>149881</v>
      </c>
      <c r="D77" s="138">
        <v>93713</v>
      </c>
      <c r="E77" s="138">
        <v>122747</v>
      </c>
      <c r="F77" s="138">
        <v>108776</v>
      </c>
      <c r="G77" s="138">
        <v>100906</v>
      </c>
      <c r="H77" s="138"/>
      <c r="I77" s="138"/>
      <c r="J77" s="257"/>
      <c r="K77" s="257"/>
      <c r="L77" s="257"/>
      <c r="M77" s="257"/>
      <c r="N77" s="257"/>
      <c r="O77" s="257"/>
    </row>
    <row r="78" spans="1:25" x14ac:dyDescent="0.25">
      <c r="A78" s="135" t="s">
        <v>352</v>
      </c>
      <c r="B78" s="138">
        <v>677202</v>
      </c>
      <c r="C78" s="138">
        <v>690721</v>
      </c>
      <c r="D78" s="138">
        <v>282302</v>
      </c>
      <c r="E78" s="138">
        <v>511616</v>
      </c>
      <c r="F78" s="138">
        <v>459733</v>
      </c>
      <c r="G78" s="138">
        <v>544532</v>
      </c>
      <c r="H78" s="138"/>
      <c r="I78" s="138"/>
      <c r="J78" s="257"/>
      <c r="K78" s="257"/>
      <c r="L78" s="257"/>
      <c r="M78" s="257"/>
      <c r="N78" s="257"/>
      <c r="O78" s="257"/>
    </row>
    <row r="79" spans="1:25" x14ac:dyDescent="0.25">
      <c r="A79" s="135" t="s">
        <v>387</v>
      </c>
      <c r="B79" s="138">
        <v>1917808</v>
      </c>
      <c r="C79" s="138">
        <v>1800082</v>
      </c>
      <c r="D79" s="138">
        <v>884557</v>
      </c>
      <c r="E79" s="138">
        <v>137749</v>
      </c>
      <c r="F79" s="119" t="s">
        <v>388</v>
      </c>
      <c r="G79" s="138">
        <v>1335518</v>
      </c>
      <c r="H79" s="138"/>
      <c r="I79" s="138"/>
      <c r="J79" s="257"/>
      <c r="K79" s="257"/>
      <c r="L79" s="257"/>
      <c r="M79" s="257"/>
      <c r="N79" s="257"/>
      <c r="O79" s="257"/>
    </row>
    <row r="80" spans="1:25" x14ac:dyDescent="0.25">
      <c r="A80" s="135" t="s">
        <v>353</v>
      </c>
      <c r="B80" s="138">
        <v>2215754</v>
      </c>
      <c r="C80" s="138">
        <v>2041195</v>
      </c>
      <c r="D80" s="138">
        <v>132715</v>
      </c>
      <c r="E80" s="138">
        <v>1766799</v>
      </c>
      <c r="F80" s="138">
        <v>1651483</v>
      </c>
      <c r="G80" s="138">
        <v>1467203</v>
      </c>
      <c r="H80" s="138"/>
      <c r="I80" s="138"/>
      <c r="J80" s="257"/>
      <c r="K80" s="257"/>
      <c r="L80" s="257"/>
      <c r="M80" s="257"/>
      <c r="N80" s="257"/>
      <c r="O80" s="257"/>
    </row>
    <row r="81" spans="1:21" x14ac:dyDescent="0.25">
      <c r="A81" s="135" t="s">
        <v>354</v>
      </c>
      <c r="B81" s="138">
        <v>2953872</v>
      </c>
      <c r="C81" s="138">
        <v>2440689</v>
      </c>
      <c r="D81" s="138">
        <v>1795239</v>
      </c>
      <c r="E81" s="138">
        <v>2214223</v>
      </c>
      <c r="F81" s="138">
        <v>2354466</v>
      </c>
      <c r="G81" s="138">
        <v>2053884</v>
      </c>
      <c r="H81" s="138"/>
      <c r="I81" s="138"/>
      <c r="J81" s="257"/>
      <c r="K81" s="257"/>
      <c r="L81" s="257"/>
      <c r="M81" s="257"/>
      <c r="N81" s="257"/>
      <c r="O81" s="257"/>
    </row>
    <row r="82" spans="1:21" x14ac:dyDescent="0.25">
      <c r="A82" s="135" t="s">
        <v>355</v>
      </c>
      <c r="B82" s="138">
        <v>3245195</v>
      </c>
      <c r="C82" s="138">
        <v>3084928</v>
      </c>
      <c r="D82" s="138">
        <v>2131787</v>
      </c>
      <c r="E82" s="138">
        <v>2446481</v>
      </c>
      <c r="F82" s="138">
        <v>2715714</v>
      </c>
      <c r="G82" s="138">
        <v>247948</v>
      </c>
      <c r="H82" s="138"/>
      <c r="I82" s="138"/>
      <c r="J82" s="257"/>
      <c r="K82" s="257"/>
      <c r="L82" s="257"/>
      <c r="M82" s="257"/>
      <c r="N82" s="257"/>
      <c r="O82" s="257"/>
    </row>
    <row r="83" spans="1:21" x14ac:dyDescent="0.25">
      <c r="A83" s="135" t="s">
        <v>356</v>
      </c>
      <c r="B83" s="138">
        <v>3766117</v>
      </c>
      <c r="C83" s="138">
        <v>3560495</v>
      </c>
      <c r="D83" s="138">
        <v>1974843</v>
      </c>
      <c r="E83" s="138">
        <v>2375262</v>
      </c>
      <c r="F83" s="138">
        <v>2923082</v>
      </c>
      <c r="G83" s="138">
        <v>281446</v>
      </c>
      <c r="H83" s="138"/>
      <c r="I83" s="138"/>
      <c r="J83" s="257"/>
      <c r="K83" s="257"/>
      <c r="L83" s="257"/>
      <c r="M83" s="257"/>
      <c r="N83" s="257"/>
      <c r="O83" s="257"/>
    </row>
    <row r="84" spans="1:21" x14ac:dyDescent="0.25">
      <c r="A84" s="135" t="s">
        <v>357</v>
      </c>
      <c r="B84" s="138">
        <v>3547913</v>
      </c>
      <c r="C84" s="138">
        <v>3520446</v>
      </c>
      <c r="D84" s="138">
        <v>2144559</v>
      </c>
      <c r="E84" s="138">
        <v>2356709</v>
      </c>
      <c r="F84" s="138">
        <v>3085379</v>
      </c>
      <c r="G84" s="138">
        <v>2896683</v>
      </c>
      <c r="H84" s="138"/>
      <c r="I84" s="138"/>
      <c r="J84" s="257"/>
      <c r="K84" s="257"/>
      <c r="L84" s="257"/>
      <c r="M84" s="257"/>
      <c r="N84" s="257"/>
      <c r="O84" s="257"/>
    </row>
    <row r="85" spans="1:21" x14ac:dyDescent="0.25">
      <c r="A85" s="154" t="s">
        <v>346</v>
      </c>
      <c r="B85" s="138">
        <v>3899678</v>
      </c>
      <c r="C85" s="138">
        <v>3499567</v>
      </c>
      <c r="D85" s="138">
        <v>2413162</v>
      </c>
      <c r="E85" s="138">
        <v>2341575</v>
      </c>
      <c r="F85" s="138">
        <v>3496481</v>
      </c>
      <c r="G85" s="138">
        <v>3008794</v>
      </c>
      <c r="H85" s="138"/>
      <c r="I85" s="138"/>
      <c r="J85" s="257"/>
      <c r="K85" s="257"/>
      <c r="L85" s="257"/>
      <c r="M85" s="257"/>
      <c r="N85" s="257"/>
      <c r="O85" s="257"/>
    </row>
    <row r="86" spans="1:21" x14ac:dyDescent="0.25">
      <c r="A86" s="154" t="s">
        <v>347</v>
      </c>
      <c r="B86" s="138">
        <v>21734</v>
      </c>
      <c r="C86" s="119" t="s">
        <v>389</v>
      </c>
      <c r="D86" s="119" t="s">
        <v>390</v>
      </c>
      <c r="E86" s="119" t="s">
        <v>391</v>
      </c>
      <c r="F86" s="119" t="s">
        <v>392</v>
      </c>
      <c r="G86" s="119" t="s">
        <v>393</v>
      </c>
      <c r="H86" s="119"/>
      <c r="I86" s="119"/>
      <c r="J86" s="257"/>
      <c r="K86" s="257"/>
      <c r="L86" s="257"/>
      <c r="M86" s="257"/>
      <c r="N86" s="257"/>
      <c r="O86" s="257"/>
    </row>
    <row r="87" spans="1:21" x14ac:dyDescent="0.25">
      <c r="A87" s="154"/>
      <c r="B87" s="138"/>
      <c r="C87" s="119"/>
      <c r="D87" s="119"/>
      <c r="E87" s="119"/>
      <c r="F87" s="119"/>
      <c r="G87" s="119"/>
      <c r="H87" s="119"/>
      <c r="I87" s="119"/>
      <c r="J87" s="257"/>
      <c r="K87" s="257"/>
      <c r="L87" s="257"/>
      <c r="M87" s="257"/>
      <c r="N87" s="257"/>
      <c r="O87" s="257"/>
    </row>
    <row r="88" spans="1:21" x14ac:dyDescent="0.25">
      <c r="A88" s="154" t="s">
        <v>49</v>
      </c>
      <c r="B88" s="308" t="s">
        <v>331</v>
      </c>
      <c r="C88" s="308"/>
      <c r="D88" s="308"/>
      <c r="E88" s="308"/>
      <c r="F88" s="308"/>
      <c r="G88" s="308"/>
      <c r="H88" s="308"/>
      <c r="I88" s="308"/>
      <c r="J88" s="308"/>
      <c r="K88" s="308"/>
      <c r="L88" s="154"/>
      <c r="M88" s="154"/>
      <c r="N88" s="154"/>
      <c r="O88" s="154"/>
      <c r="P88" s="154"/>
      <c r="Q88" s="154"/>
      <c r="R88" s="154"/>
      <c r="S88" s="154"/>
      <c r="T88" s="154"/>
      <c r="U88" s="154"/>
    </row>
    <row r="89" spans="1:21" x14ac:dyDescent="0.25">
      <c r="A89" s="154" t="s">
        <v>358</v>
      </c>
      <c r="B89" s="308" t="s">
        <v>333</v>
      </c>
      <c r="C89" s="308"/>
      <c r="D89" s="308" t="s">
        <v>334</v>
      </c>
      <c r="E89" s="308"/>
      <c r="F89" s="308" t="s">
        <v>335</v>
      </c>
      <c r="G89" s="308"/>
      <c r="H89" s="308" t="s">
        <v>376</v>
      </c>
      <c r="I89" s="308"/>
      <c r="J89" s="308" t="s">
        <v>394</v>
      </c>
      <c r="K89" s="308"/>
      <c r="L89" s="154"/>
      <c r="M89" s="154"/>
      <c r="O89" s="154"/>
      <c r="P89" s="154"/>
      <c r="Q89" s="154"/>
      <c r="S89" s="154"/>
      <c r="T89" s="154"/>
    </row>
    <row r="90" spans="1:21" x14ac:dyDescent="0.25">
      <c r="A90" s="135" t="s">
        <v>360</v>
      </c>
      <c r="B90" s="138">
        <v>1025025</v>
      </c>
      <c r="C90" s="138">
        <v>1131902</v>
      </c>
      <c r="D90" s="138">
        <v>1347495</v>
      </c>
      <c r="E90" s="138">
        <v>1557473</v>
      </c>
      <c r="F90" s="138">
        <v>1112138</v>
      </c>
      <c r="G90" s="138">
        <v>896937</v>
      </c>
      <c r="H90" s="138">
        <v>572485</v>
      </c>
      <c r="I90" s="138">
        <v>679386</v>
      </c>
      <c r="J90" s="138">
        <v>599062</v>
      </c>
      <c r="K90" s="138">
        <v>67713</v>
      </c>
    </row>
    <row r="91" spans="1:21" x14ac:dyDescent="0.25">
      <c r="A91" s="135" t="s">
        <v>362</v>
      </c>
      <c r="B91" s="138">
        <v>973759</v>
      </c>
      <c r="C91" s="138">
        <v>1447784</v>
      </c>
      <c r="D91" s="138">
        <v>1353893</v>
      </c>
      <c r="E91" s="138">
        <v>143056</v>
      </c>
      <c r="F91" s="138">
        <v>1014057</v>
      </c>
      <c r="G91" s="138">
        <v>800637</v>
      </c>
      <c r="H91" s="138">
        <v>496008</v>
      </c>
      <c r="I91" s="138">
        <v>43851</v>
      </c>
      <c r="J91" s="138">
        <v>506607</v>
      </c>
      <c r="K91" s="138">
        <v>565553</v>
      </c>
    </row>
    <row r="92" spans="1:21" x14ac:dyDescent="0.25">
      <c r="A92" s="135" t="s">
        <v>338</v>
      </c>
      <c r="B92" s="138">
        <v>1166028</v>
      </c>
      <c r="C92" s="138">
        <v>1247728</v>
      </c>
      <c r="D92" s="138">
        <v>1189566</v>
      </c>
      <c r="E92" s="138">
        <v>1343898</v>
      </c>
      <c r="F92" s="138">
        <v>898706</v>
      </c>
      <c r="G92" s="138">
        <v>737061</v>
      </c>
      <c r="H92" s="138">
        <v>397547</v>
      </c>
      <c r="I92" s="138">
        <v>392063</v>
      </c>
      <c r="J92" s="138">
        <v>421334</v>
      </c>
      <c r="K92" s="138">
        <v>512756</v>
      </c>
    </row>
    <row r="93" spans="1:21" x14ac:dyDescent="0.25">
      <c r="A93" s="135" t="s">
        <v>366</v>
      </c>
      <c r="B93" s="138">
        <v>964382</v>
      </c>
      <c r="C93" s="138">
        <v>1120483</v>
      </c>
      <c r="D93" s="138">
        <v>1033904</v>
      </c>
      <c r="E93" s="138">
        <v>1170004</v>
      </c>
      <c r="F93" s="138">
        <v>736741</v>
      </c>
      <c r="G93" s="138">
        <v>626517</v>
      </c>
      <c r="H93" s="138">
        <v>308214</v>
      </c>
      <c r="I93" s="138">
        <v>320428</v>
      </c>
      <c r="J93" s="138">
        <v>350055</v>
      </c>
      <c r="K93" s="138">
        <v>41915</v>
      </c>
    </row>
    <row r="94" spans="1:21" x14ac:dyDescent="0.25">
      <c r="A94" s="135" t="s">
        <v>368</v>
      </c>
      <c r="B94" s="119" t="s">
        <v>395</v>
      </c>
      <c r="C94" s="138">
        <v>921057</v>
      </c>
      <c r="D94" s="138">
        <v>885732</v>
      </c>
      <c r="E94" s="138">
        <v>978436</v>
      </c>
      <c r="F94" s="138">
        <v>601531</v>
      </c>
      <c r="G94" s="138">
        <v>539012</v>
      </c>
      <c r="H94" s="138">
        <v>337805</v>
      </c>
      <c r="I94" s="138">
        <v>367421</v>
      </c>
      <c r="J94" s="138">
        <v>40652</v>
      </c>
      <c r="K94" s="138">
        <v>481313</v>
      </c>
    </row>
    <row r="95" spans="1:21" x14ac:dyDescent="0.25">
      <c r="A95" s="135" t="s">
        <v>370</v>
      </c>
      <c r="B95" s="138">
        <v>1039732</v>
      </c>
      <c r="C95" s="138">
        <v>930363</v>
      </c>
      <c r="D95" s="138">
        <v>1006461</v>
      </c>
      <c r="E95" s="138">
        <v>896142</v>
      </c>
      <c r="F95" s="138">
        <v>939491</v>
      </c>
      <c r="G95" s="138">
        <v>560259</v>
      </c>
      <c r="H95" s="138">
        <v>889032</v>
      </c>
      <c r="I95" s="138">
        <v>887774</v>
      </c>
      <c r="J95" s="138">
        <v>922208</v>
      </c>
      <c r="K95" s="138">
        <v>1107331</v>
      </c>
    </row>
    <row r="96" spans="1:21" x14ac:dyDescent="0.25">
      <c r="A96" s="135" t="s">
        <v>267</v>
      </c>
      <c r="B96" s="138">
        <v>2173177</v>
      </c>
      <c r="C96" s="138">
        <v>1550755</v>
      </c>
      <c r="D96" s="138">
        <v>1941405</v>
      </c>
      <c r="E96" s="138">
        <v>1211478</v>
      </c>
      <c r="F96" s="138">
        <v>2949694</v>
      </c>
      <c r="G96" s="138">
        <v>1701503</v>
      </c>
      <c r="H96" s="138">
        <v>2226057</v>
      </c>
      <c r="I96" s="138">
        <v>2266451</v>
      </c>
      <c r="J96" s="138">
        <v>2412818</v>
      </c>
      <c r="K96" s="138">
        <v>2698206</v>
      </c>
    </row>
    <row r="97" spans="1:11" x14ac:dyDescent="0.25">
      <c r="A97" s="135" t="s">
        <v>359</v>
      </c>
      <c r="B97" s="138">
        <v>4374604</v>
      </c>
      <c r="C97" s="138">
        <v>3397343</v>
      </c>
      <c r="D97" s="138">
        <v>3921696</v>
      </c>
      <c r="E97" s="138">
        <v>2920197</v>
      </c>
      <c r="F97" s="138">
        <v>4380919</v>
      </c>
      <c r="G97" s="138">
        <v>279567</v>
      </c>
      <c r="H97" s="138">
        <v>4084907</v>
      </c>
      <c r="I97" s="138">
        <v>4145135</v>
      </c>
      <c r="J97" s="138">
        <v>4526123</v>
      </c>
      <c r="K97" s="138">
        <v>4975375</v>
      </c>
    </row>
    <row r="98" spans="1:11" x14ac:dyDescent="0.25">
      <c r="A98" s="135" t="s">
        <v>361</v>
      </c>
      <c r="B98" s="138">
        <v>6502284</v>
      </c>
      <c r="C98" s="138">
        <v>5645894</v>
      </c>
      <c r="D98" s="138">
        <v>3713474</v>
      </c>
      <c r="E98" s="138">
        <v>2843897</v>
      </c>
      <c r="F98" s="138">
        <v>5789116</v>
      </c>
      <c r="G98" s="138">
        <v>4429206</v>
      </c>
      <c r="H98" s="138">
        <v>5035069</v>
      </c>
      <c r="I98" s="138">
        <v>476199</v>
      </c>
      <c r="J98" s="138">
        <v>5614368</v>
      </c>
      <c r="K98" s="138">
        <v>5404721</v>
      </c>
    </row>
    <row r="99" spans="1:11" x14ac:dyDescent="0.25">
      <c r="A99" s="135" t="s">
        <v>363</v>
      </c>
      <c r="B99" s="138">
        <v>6145747</v>
      </c>
      <c r="C99" s="138">
        <v>6262559</v>
      </c>
      <c r="D99" s="138">
        <v>4934436</v>
      </c>
      <c r="E99" s="138">
        <v>4332323</v>
      </c>
      <c r="F99" s="138">
        <v>6339061</v>
      </c>
      <c r="G99" s="138">
        <v>5320706</v>
      </c>
      <c r="H99" s="138">
        <v>3875593</v>
      </c>
      <c r="I99" s="138">
        <v>406785</v>
      </c>
      <c r="J99" s="138">
        <v>4239536</v>
      </c>
      <c r="K99" s="138">
        <v>4491997</v>
      </c>
    </row>
    <row r="100" spans="1:11" x14ac:dyDescent="0.25">
      <c r="A100" s="154" t="s">
        <v>346</v>
      </c>
      <c r="B100" s="138">
        <v>3594775</v>
      </c>
      <c r="C100" s="138">
        <v>3837064</v>
      </c>
      <c r="D100" s="138">
        <v>2291259</v>
      </c>
      <c r="E100" s="138">
        <v>2227042</v>
      </c>
      <c r="F100" s="138">
        <v>3293114</v>
      </c>
      <c r="G100" s="138">
        <v>2899995</v>
      </c>
      <c r="H100" s="138">
        <v>706247</v>
      </c>
      <c r="I100" s="138">
        <v>725892</v>
      </c>
      <c r="J100" s="138">
        <v>769799</v>
      </c>
      <c r="K100" s="138">
        <v>772315</v>
      </c>
    </row>
    <row r="101" spans="1:11" x14ac:dyDescent="0.25">
      <c r="A101" s="154" t="s">
        <v>347</v>
      </c>
      <c r="B101" s="119" t="s">
        <v>396</v>
      </c>
      <c r="C101" s="119" t="s">
        <v>397</v>
      </c>
      <c r="D101" s="119" t="s">
        <v>398</v>
      </c>
      <c r="E101" s="119" t="s">
        <v>399</v>
      </c>
      <c r="F101" s="119" t="s">
        <v>400</v>
      </c>
      <c r="G101" s="119" t="s">
        <v>401</v>
      </c>
      <c r="H101" s="119" t="s">
        <v>402</v>
      </c>
      <c r="I101" s="119" t="s">
        <v>403</v>
      </c>
      <c r="J101" s="119" t="s">
        <v>404</v>
      </c>
      <c r="K101" s="119" t="s">
        <v>405</v>
      </c>
    </row>
  </sheetData>
  <mergeCells count="49">
    <mergeCell ref="B4:E4"/>
    <mergeCell ref="F4:K4"/>
    <mergeCell ref="B5:C5"/>
    <mergeCell ref="D5:E5"/>
    <mergeCell ref="F5:G5"/>
    <mergeCell ref="H5:I5"/>
    <mergeCell ref="J5:K5"/>
    <mergeCell ref="B18:E18"/>
    <mergeCell ref="F18:I18"/>
    <mergeCell ref="J18:K18"/>
    <mergeCell ref="B19:C19"/>
    <mergeCell ref="D19:E19"/>
    <mergeCell ref="F19:G19"/>
    <mergeCell ref="H19:I19"/>
    <mergeCell ref="J19:K19"/>
    <mergeCell ref="J31:K31"/>
    <mergeCell ref="J20:K20"/>
    <mergeCell ref="J21:K21"/>
    <mergeCell ref="J22:K22"/>
    <mergeCell ref="J23:K23"/>
    <mergeCell ref="J24:K24"/>
    <mergeCell ref="J25:K25"/>
    <mergeCell ref="J26:K26"/>
    <mergeCell ref="J27:K27"/>
    <mergeCell ref="J28:K28"/>
    <mergeCell ref="J29:K29"/>
    <mergeCell ref="J30:K30"/>
    <mergeCell ref="B35:G35"/>
    <mergeCell ref="I35:N35"/>
    <mergeCell ref="B36:C36"/>
    <mergeCell ref="D36:E36"/>
    <mergeCell ref="F36:G36"/>
    <mergeCell ref="I36:J36"/>
    <mergeCell ref="K36:L36"/>
    <mergeCell ref="M36:N36"/>
    <mergeCell ref="T73:Y73"/>
    <mergeCell ref="B73:G73"/>
    <mergeCell ref="X51:Y51"/>
    <mergeCell ref="B51:I51"/>
    <mergeCell ref="B52:C52"/>
    <mergeCell ref="D52:E52"/>
    <mergeCell ref="F52:G52"/>
    <mergeCell ref="H52:I52"/>
    <mergeCell ref="B89:C89"/>
    <mergeCell ref="D89:E89"/>
    <mergeCell ref="F89:G89"/>
    <mergeCell ref="H89:I89"/>
    <mergeCell ref="B88:K88"/>
    <mergeCell ref="J89:K89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 </vt:lpstr>
      <vt:lpstr>Supplementary Table 10</vt:lpstr>
    </vt:vector>
  </TitlesOfParts>
  <Company>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es Barros, Roberto (NIH/NIAID) [F]</dc:creator>
  <cp:lastModifiedBy>Rajalakshmi</cp:lastModifiedBy>
  <cp:lastPrinted>2019-09-02T13:46:28Z</cp:lastPrinted>
  <dcterms:created xsi:type="dcterms:W3CDTF">2017-02-01T17:59:35Z</dcterms:created>
  <dcterms:modified xsi:type="dcterms:W3CDTF">2021-05-29T09:03:51Z</dcterms:modified>
</cp:coreProperties>
</file>